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/Tom Smith/Moran/My Papers/PGN across aphids/PLoS Genet submission/post-review/SuppFigsAndTables/"/>
    </mc:Choice>
  </mc:AlternateContent>
  <xr:revisionPtr revIDLastSave="0" documentId="13_ncr:1_{14696F7A-4197-D54C-B9D8-6F5A9250EA6C}" xr6:coauthVersionLast="45" xr6:coauthVersionMax="47" xr10:uidLastSave="{00000000-0000-0000-0000-000000000000}"/>
  <bookViews>
    <workbookView xWindow="0" yWindow="1240" windowWidth="25600" windowHeight="14320" xr2:uid="{B04648E4-B2AF-D345-8BDA-A087125A798D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6" uniqueCount="815">
  <si>
    <t>Hoco</t>
  </si>
  <si>
    <t>Pesp</t>
  </si>
  <si>
    <t>Gesp</t>
  </si>
  <si>
    <t>Erla</t>
  </si>
  <si>
    <t>Cice</t>
  </si>
  <si>
    <t>Stsp</t>
  </si>
  <si>
    <t>Chsp</t>
  </si>
  <si>
    <t>Rhpa</t>
  </si>
  <si>
    <t>Rhma</t>
  </si>
  <si>
    <t>Apgo</t>
  </si>
  <si>
    <t>Apgl</t>
  </si>
  <si>
    <t>Peni</t>
  </si>
  <si>
    <t>Mype</t>
  </si>
  <si>
    <t>Myce</t>
  </si>
  <si>
    <t>Dino</t>
  </si>
  <si>
    <t>Simi</t>
  </si>
  <si>
    <t>Acpi</t>
  </si>
  <si>
    <t>Accession number</t>
  </si>
  <si>
    <t>ldcA</t>
  </si>
  <si>
    <t>amiD</t>
  </si>
  <si>
    <t>Gene name</t>
  </si>
  <si>
    <t>Pathway</t>
  </si>
  <si>
    <t>OG0000418</t>
  </si>
  <si>
    <t>glmS</t>
  </si>
  <si>
    <t>OG0000442</t>
  </si>
  <si>
    <t>glmM</t>
  </si>
  <si>
    <t>OG0000455</t>
  </si>
  <si>
    <t>glmU</t>
  </si>
  <si>
    <t>OG0000357</t>
  </si>
  <si>
    <t>ispU</t>
  </si>
  <si>
    <t>OG0000399</t>
  </si>
  <si>
    <t>murA</t>
  </si>
  <si>
    <t>OG0000397</t>
  </si>
  <si>
    <t>murB</t>
  </si>
  <si>
    <t>OG0000491</t>
  </si>
  <si>
    <t>murC</t>
  </si>
  <si>
    <t>OG0000492</t>
  </si>
  <si>
    <t>murI</t>
  </si>
  <si>
    <t>OG0000383</t>
  </si>
  <si>
    <t>murD</t>
  </si>
  <si>
    <t>OG0000424</t>
  </si>
  <si>
    <t>murE</t>
  </si>
  <si>
    <t>OG0000787</t>
  </si>
  <si>
    <t>alr</t>
  </si>
  <si>
    <t>OG0002928</t>
  </si>
  <si>
    <t>dadX</t>
  </si>
  <si>
    <t>OG0001467</t>
  </si>
  <si>
    <t>metC</t>
  </si>
  <si>
    <t>OG0000057</t>
  </si>
  <si>
    <t>glyA</t>
  </si>
  <si>
    <t>OG0002728</t>
  </si>
  <si>
    <t>ddlA</t>
  </si>
  <si>
    <t>OG0000448</t>
  </si>
  <si>
    <t>ddlB</t>
  </si>
  <si>
    <t>OG0000561</t>
  </si>
  <si>
    <t>murF</t>
  </si>
  <si>
    <t>OG0000395</t>
  </si>
  <si>
    <t>mraY</t>
  </si>
  <si>
    <t>OG0000381</t>
  </si>
  <si>
    <t>murG</t>
  </si>
  <si>
    <t>OG0000366</t>
  </si>
  <si>
    <t>murJ</t>
  </si>
  <si>
    <t>OG0000506</t>
  </si>
  <si>
    <t>bacA</t>
  </si>
  <si>
    <t>OG0001431</t>
  </si>
  <si>
    <t>pgpB</t>
  </si>
  <si>
    <t>OG0000813</t>
  </si>
  <si>
    <t>ybjG</t>
  </si>
  <si>
    <t>OG0001849</t>
  </si>
  <si>
    <t>mrcA</t>
  </si>
  <si>
    <t>OG0000502</t>
  </si>
  <si>
    <t>mrcB</t>
  </si>
  <si>
    <t>OG0001708</t>
  </si>
  <si>
    <t>mtgA</t>
  </si>
  <si>
    <t>OG0000653</t>
  </si>
  <si>
    <t>mrdA</t>
  </si>
  <si>
    <t>OG0000384</t>
  </si>
  <si>
    <t>ftsI</t>
  </si>
  <si>
    <t>OG0000706</t>
  </si>
  <si>
    <t>mrdB</t>
  </si>
  <si>
    <t>OG0000382</t>
  </si>
  <si>
    <t>ftsW</t>
  </si>
  <si>
    <t>OG0007438</t>
  </si>
  <si>
    <t>dacD</t>
  </si>
  <si>
    <t>OG0007387</t>
  </si>
  <si>
    <t>ldtE</t>
  </si>
  <si>
    <t>OG0001273</t>
  </si>
  <si>
    <t>ldtD</t>
  </si>
  <si>
    <t>OG0009768</t>
  </si>
  <si>
    <t>ldtA</t>
  </si>
  <si>
    <t>OG0009669</t>
  </si>
  <si>
    <t>ldtB</t>
  </si>
  <si>
    <t>OG0002918</t>
  </si>
  <si>
    <t>ldtC</t>
  </si>
  <si>
    <t>OG0001160</t>
  </si>
  <si>
    <t>lpp</t>
  </si>
  <si>
    <t>OG0001063</t>
  </si>
  <si>
    <t>lpoA</t>
  </si>
  <si>
    <t>OG0001698</t>
  </si>
  <si>
    <t>pbpC</t>
  </si>
  <si>
    <t>OG0003281</t>
  </si>
  <si>
    <t>amiA</t>
  </si>
  <si>
    <t>OG0000522</t>
  </si>
  <si>
    <t>amiB</t>
  </si>
  <si>
    <t>OG0001842</t>
  </si>
  <si>
    <t>amiC</t>
  </si>
  <si>
    <t>OG0002113</t>
  </si>
  <si>
    <t>OG0001869</t>
  </si>
  <si>
    <t>slt</t>
  </si>
  <si>
    <t>OG0000545</t>
  </si>
  <si>
    <t>mltA</t>
  </si>
  <si>
    <t>OG0001598</t>
  </si>
  <si>
    <t>mltB</t>
  </si>
  <si>
    <t>OG0000981</t>
  </si>
  <si>
    <t>mltC</t>
  </si>
  <si>
    <t>OG0001383</t>
  </si>
  <si>
    <t>mltD</t>
  </si>
  <si>
    <t>OG0000552</t>
  </si>
  <si>
    <t>emtA</t>
  </si>
  <si>
    <t>OG0000801</t>
  </si>
  <si>
    <t>mltF</t>
  </si>
  <si>
    <t>OG0001280</t>
  </si>
  <si>
    <t>mltG</t>
  </si>
  <si>
    <t>OG0002108</t>
  </si>
  <si>
    <t>rlpA</t>
  </si>
  <si>
    <t>OG0001172</t>
  </si>
  <si>
    <t>mepA</t>
  </si>
  <si>
    <t>OG0001824</t>
  </si>
  <si>
    <t>mepS</t>
  </si>
  <si>
    <t>OG0000535</t>
  </si>
  <si>
    <t>mepM</t>
  </si>
  <si>
    <t>OG0001158</t>
  </si>
  <si>
    <t>mepH</t>
  </si>
  <si>
    <t>OG0001776</t>
  </si>
  <si>
    <t>ampH</t>
  </si>
  <si>
    <t>OG0001141</t>
  </si>
  <si>
    <t>mepK</t>
  </si>
  <si>
    <t>OG0001073</t>
  </si>
  <si>
    <t>envC</t>
  </si>
  <si>
    <t>OG0001602</t>
  </si>
  <si>
    <t>dacB</t>
  </si>
  <si>
    <t>OG0003278</t>
  </si>
  <si>
    <t>yfeW</t>
  </si>
  <si>
    <t>OG0002167</t>
  </si>
  <si>
    <t>pbpG</t>
  </si>
  <si>
    <t>OG0001128</t>
  </si>
  <si>
    <t>ampG</t>
  </si>
  <si>
    <t>OG0002960</t>
  </si>
  <si>
    <t>mppA</t>
  </si>
  <si>
    <t>OG0002128</t>
  </si>
  <si>
    <t>oppB</t>
  </si>
  <si>
    <t>OG0001802</t>
  </si>
  <si>
    <t>oppC</t>
  </si>
  <si>
    <t>OG0001429</t>
  </si>
  <si>
    <t>oppD</t>
  </si>
  <si>
    <t>OG0001803</t>
  </si>
  <si>
    <t>oppF</t>
  </si>
  <si>
    <t>OG0002676</t>
  </si>
  <si>
    <t>ampD</t>
  </si>
  <si>
    <t>OG0001281</t>
  </si>
  <si>
    <t>nagZ</t>
  </si>
  <si>
    <t>OG0002929</t>
  </si>
  <si>
    <t>OG0001620</t>
  </si>
  <si>
    <t>mpl</t>
  </si>
  <si>
    <t>OG0001580</t>
  </si>
  <si>
    <t>anmK</t>
  </si>
  <si>
    <t>OG0003277</t>
  </si>
  <si>
    <t>murP</t>
  </si>
  <si>
    <t>OG0000843</t>
  </si>
  <si>
    <t>murQ</t>
  </si>
  <si>
    <t>OG0002919</t>
  </si>
  <si>
    <t>nagK</t>
  </si>
  <si>
    <t>OG0001406</t>
  </si>
  <si>
    <t>nagA</t>
  </si>
  <si>
    <t>OG0001011</t>
  </si>
  <si>
    <t>nagB</t>
  </si>
  <si>
    <t>OG0000684</t>
  </si>
  <si>
    <t>OG0000295</t>
  </si>
  <si>
    <t>minC</t>
  </si>
  <si>
    <t>OG0000245</t>
  </si>
  <si>
    <t>minD</t>
  </si>
  <si>
    <t>OG0000294</t>
  </si>
  <si>
    <t>minE</t>
  </si>
  <si>
    <t>OG0000156</t>
  </si>
  <si>
    <t>ftsZ</t>
  </si>
  <si>
    <t>OG0000199</t>
  </si>
  <si>
    <t>ftsA</t>
  </si>
  <si>
    <t>OG0001173</t>
  </si>
  <si>
    <t>zipA</t>
  </si>
  <si>
    <t>OG0001330</t>
  </si>
  <si>
    <t>ftsE</t>
  </si>
  <si>
    <t>OG0001070</t>
  </si>
  <si>
    <t>ftsX</t>
  </si>
  <si>
    <t>OG0000683</t>
  </si>
  <si>
    <t>ftsQ</t>
  </si>
  <si>
    <t>OG0000994</t>
  </si>
  <si>
    <t>ftsN</t>
  </si>
  <si>
    <t>OG0000623</t>
  </si>
  <si>
    <t>ftsK</t>
  </si>
  <si>
    <t>OG0002205</t>
  </si>
  <si>
    <t>ftsP</t>
  </si>
  <si>
    <t>OG0000661</t>
  </si>
  <si>
    <t>zapA</t>
  </si>
  <si>
    <t>OG0001275</t>
  </si>
  <si>
    <t>zapC</t>
  </si>
  <si>
    <t>OG0001119</t>
  </si>
  <si>
    <t>zapD</t>
  </si>
  <si>
    <t>OG0000807</t>
  </si>
  <si>
    <t>zapB</t>
  </si>
  <si>
    <t>OG0001278</t>
  </si>
  <si>
    <t>sulA</t>
  </si>
  <si>
    <t>OG0000654</t>
  </si>
  <si>
    <t>mreB</t>
  </si>
  <si>
    <t>OG0000835</t>
  </si>
  <si>
    <t>mreC</t>
  </si>
  <si>
    <t>OG0000906</t>
  </si>
  <si>
    <t>mreD</t>
  </si>
  <si>
    <t>OG0001056</t>
  </si>
  <si>
    <t>rodZ</t>
  </si>
  <si>
    <t>OG0000363</t>
  </si>
  <si>
    <t>fliF</t>
  </si>
  <si>
    <t>OG0000430</t>
  </si>
  <si>
    <t>flgI</t>
  </si>
  <si>
    <t>OG0000445</t>
  </si>
  <si>
    <t>flgH</t>
  </si>
  <si>
    <t>OG0000463</t>
  </si>
  <si>
    <t>fliE</t>
  </si>
  <si>
    <t>OG0000444</t>
  </si>
  <si>
    <t>flgB</t>
  </si>
  <si>
    <t>OG0000456</t>
  </si>
  <si>
    <t>flgC</t>
  </si>
  <si>
    <t>OG0000474</t>
  </si>
  <si>
    <t>flgF</t>
  </si>
  <si>
    <t>OG0000457</t>
  </si>
  <si>
    <t>flgG</t>
  </si>
  <si>
    <t>OG0000486</t>
  </si>
  <si>
    <t>flgD</t>
  </si>
  <si>
    <t>OG0000518</t>
  </si>
  <si>
    <t>flgE</t>
  </si>
  <si>
    <t>OG0000541</t>
  </si>
  <si>
    <t>flgK</t>
  </si>
  <si>
    <t>OG0001796</t>
  </si>
  <si>
    <t>flgL</t>
  </si>
  <si>
    <t>OG0001447</t>
  </si>
  <si>
    <t>fliC</t>
  </si>
  <si>
    <t>OG0002155</t>
  </si>
  <si>
    <t>fliD</t>
  </si>
  <si>
    <t>OG0000352</t>
  </si>
  <si>
    <t>flhA</t>
  </si>
  <si>
    <t>OG0000351</t>
  </si>
  <si>
    <t>flhB</t>
  </si>
  <si>
    <t>OG0002075</t>
  </si>
  <si>
    <t>fliO</t>
  </si>
  <si>
    <t>OG0000406</t>
  </si>
  <si>
    <t>fliP</t>
  </si>
  <si>
    <t>OG0000370</t>
  </si>
  <si>
    <t>fliQ</t>
  </si>
  <si>
    <t>OG0000371</t>
  </si>
  <si>
    <t>fliR</t>
  </si>
  <si>
    <t>OG0000405</t>
  </si>
  <si>
    <t>fliH</t>
  </si>
  <si>
    <t>OG0000410</t>
  </si>
  <si>
    <t>fliI</t>
  </si>
  <si>
    <t>OG0000466</t>
  </si>
  <si>
    <t>flgJ</t>
  </si>
  <si>
    <t>OG0000401</t>
  </si>
  <si>
    <t>fliG</t>
  </si>
  <si>
    <t>OG0001816</t>
  </si>
  <si>
    <t>motA</t>
  </si>
  <si>
    <t>OG0001445</t>
  </si>
  <si>
    <t>motB</t>
  </si>
  <si>
    <t>OG0000512</t>
  </si>
  <si>
    <t>flgA</t>
  </si>
  <si>
    <t>OG0002152</t>
  </si>
  <si>
    <t>cheY</t>
  </si>
  <si>
    <t>OG0001818</t>
  </si>
  <si>
    <t>fliA</t>
  </si>
  <si>
    <t>OG0000614</t>
  </si>
  <si>
    <t>OG0000711</t>
  </si>
  <si>
    <t>OG0000577</t>
  </si>
  <si>
    <t>OG0000584</t>
  </si>
  <si>
    <t>OG0000557</t>
  </si>
  <si>
    <t>OG0000665</t>
  </si>
  <si>
    <t>OG0000569</t>
  </si>
  <si>
    <t>OG0000667</t>
  </si>
  <si>
    <t>OG0000948</t>
  </si>
  <si>
    <t>OG0003134</t>
  </si>
  <si>
    <t>OG0000595</t>
  </si>
  <si>
    <t>OG0001761</t>
  </si>
  <si>
    <t>OG0000537</t>
  </si>
  <si>
    <t>OG0001819</t>
  </si>
  <si>
    <t>OG0000546</t>
  </si>
  <si>
    <t>OG0000680</t>
  </si>
  <si>
    <t>OG0000566</t>
  </si>
  <si>
    <t>OG0002122</t>
  </si>
  <si>
    <t>lipid II biosynthesis</t>
  </si>
  <si>
    <t>cell wall synthesis</t>
  </si>
  <si>
    <t>cell wall remodeling</t>
  </si>
  <si>
    <t>peptidoglycan recycling</t>
  </si>
  <si>
    <t>cell division</t>
  </si>
  <si>
    <t>flagellar basal body</t>
  </si>
  <si>
    <t>MGA_25-LOCUS_0250</t>
  </si>
  <si>
    <t>MGA_372-LOCUS_3720</t>
  </si>
  <si>
    <t>MGA_26-LOCUS_0260</t>
  </si>
  <si>
    <t>MGA_230-LOCUS_2300</t>
  </si>
  <si>
    <t>MGA_377-LOCUS_3770</t>
  </si>
  <si>
    <t>MGA_40-LOCUS_0400</t>
  </si>
  <si>
    <t>MGA_209-LOCUS_2090</t>
  </si>
  <si>
    <t>MGA_534-LOCUS_5330</t>
  </si>
  <si>
    <t>MGA_212-LOCUS_2120</t>
  </si>
  <si>
    <t>MGA_215-LOCUS_2150</t>
  </si>
  <si>
    <t>MGA_279-LOCUS_2790</t>
  </si>
  <si>
    <t>MGA_214-LOCUS_2140</t>
  </si>
  <si>
    <t>MGA_213-LOCUS_2130</t>
  </si>
  <si>
    <t>MGA_210-LOCUS_2100</t>
  </si>
  <si>
    <t>MGA_323-LOCUS_3230</t>
  </si>
  <si>
    <t>MGA_57-LOCUS_0570</t>
  </si>
  <si>
    <t>MGA_193-LOCUS_1930</t>
  </si>
  <si>
    <t>MGA_216-LOCUS_2160</t>
  </si>
  <si>
    <t>MGA_211-LOCUS_2110</t>
  </si>
  <si>
    <t>MGA_554-LOCUS_5530</t>
  </si>
  <si>
    <t>MGA_443-LOCUS_4430</t>
  </si>
  <si>
    <t>MGA_255-LOCUS_2550</t>
  </si>
  <si>
    <t>MGA_349-LOCUS_3490</t>
  </si>
  <si>
    <t>MGA_404-LOCUS_4040</t>
  </si>
  <si>
    <t>MGA_319-LOCUS_3190</t>
  </si>
  <si>
    <t>MGA_318-LOCUS_3180</t>
  </si>
  <si>
    <t>MGA_317-LOCUS_3170</t>
  </si>
  <si>
    <t>MGA_205-LOCUS_2050</t>
  </si>
  <si>
    <t>MGA_206-LOCUS_2060</t>
  </si>
  <si>
    <t>MGA_217-LOCUS_2170</t>
  </si>
  <si>
    <t>MGA_407-LOCUS_4070</t>
  </si>
  <si>
    <t>MGA_65-LOCUS_0650</t>
  </si>
  <si>
    <t>MGA_334-LOCUS_3340</t>
  </si>
  <si>
    <t>MGA_333-LOCUS_3330</t>
  </si>
  <si>
    <t>MGA_64-LOCUS_0640</t>
  </si>
  <si>
    <t>MGA_328-LOCUS_3280</t>
  </si>
  <si>
    <t>MGA_331-LOCUS_3310</t>
  </si>
  <si>
    <t>MGA_332-LOCUS_3320</t>
  </si>
  <si>
    <t>MGA_329-LOCUS_3290</t>
  </si>
  <si>
    <t>MGA_330-LOCUS_3300</t>
  </si>
  <si>
    <t>MGA_336-LOCUS_3360</t>
  </si>
  <si>
    <t>MGA_235-LOCUS_2350</t>
  </si>
  <si>
    <t>MGA_234-LOCUS_2340</t>
  </si>
  <si>
    <t>MGA_74-LOCUS_0740</t>
  </si>
  <si>
    <t>MGA_75-LOCUS_0750</t>
  </si>
  <si>
    <t>MGA_76-LOCUS_0760</t>
  </si>
  <si>
    <t>MGA_67-LOCUS_0670</t>
  </si>
  <si>
    <t>MGA_68-LOCUS_0680</t>
  </si>
  <si>
    <t>MGA_335-LOCUS_3350</t>
  </si>
  <si>
    <t>MGA_66-LOCUS_0660</t>
  </si>
  <si>
    <t>MGA_326-LOCUS_3260</t>
  </si>
  <si>
    <t>MGA_71-LOCUS_0710</t>
  </si>
  <si>
    <t>MGA_69-LOCUS_0690</t>
  </si>
  <si>
    <t>MGA_72-LOCUS_0720</t>
  </si>
  <si>
    <t>MGA_73-LOCUS_0730</t>
  </si>
  <si>
    <t>MGA_325-LOCUS_3250</t>
  </si>
  <si>
    <t>MGA_458-LOCUS_4550</t>
  </si>
  <si>
    <t>MGA_118-LOCUS_1160</t>
  </si>
  <si>
    <t>MGA_457-LOCUS_4540</t>
  </si>
  <si>
    <t>MGA_256-LOCUS_2540</t>
  </si>
  <si>
    <t>MGA_113-LOCUS_1110</t>
  </si>
  <si>
    <t>MGA_443-LOCUS_4400</t>
  </si>
  <si>
    <t>MGA_278-LOCUS_2760</t>
  </si>
  <si>
    <t>MGA_532-LOCUS_5280</t>
  </si>
  <si>
    <t>MGA_275-LOCUS_2730</t>
  </si>
  <si>
    <t>MGA_270-LOCUS_2680</t>
  </si>
  <si>
    <t>MGA_207-LOCUS_2050</t>
  </si>
  <si>
    <t>MGA_279-LOCUS_2770</t>
  </si>
  <si>
    <t>MGA_273-LOCUS_2710</t>
  </si>
  <si>
    <t>MGA_274-LOCUS_2720</t>
  </si>
  <si>
    <t>MGA_277-LOCUS_2750</t>
  </si>
  <si>
    <t>MGA_165-LOCUS_1630</t>
  </si>
  <si>
    <t>MGA_426-LOCUS_4230</t>
  </si>
  <si>
    <t>MGA_269-LOCUS_2670</t>
  </si>
  <si>
    <t>MGA_276-LOCUS_2740</t>
  </si>
  <si>
    <t>MGA_512-LOCUS_5080</t>
  </si>
  <si>
    <t>MGA_231-LOCUS_2290</t>
  </si>
  <si>
    <t>MGA_86-LOCUS_0840</t>
  </si>
  <si>
    <t>MGA_168-LOCUS_1660</t>
  </si>
  <si>
    <t>MGA_169-LOCUS_1670</t>
  </si>
  <si>
    <t>MGA_170-LOCUS_1680</t>
  </si>
  <si>
    <t>MGA_281-LOCUS_2790</t>
  </si>
  <si>
    <t>MGA_280-LOCUS_2780</t>
  </si>
  <si>
    <t>MGA_268-LOCUS_2660</t>
  </si>
  <si>
    <t>MGA_83-LOCUS_0810</t>
  </si>
  <si>
    <t>MGA_418-LOCUS_4150</t>
  </si>
  <si>
    <t>MGA_154-LOCUS_1520</t>
  </si>
  <si>
    <t>MGA_155-LOCUS_1530</t>
  </si>
  <si>
    <t>MGA_419-LOCUS_4160</t>
  </si>
  <si>
    <t>MGA_161-LOCUS_1590</t>
  </si>
  <si>
    <t>MGA_160-LOCUS_1580</t>
  </si>
  <si>
    <t>MGA_157-LOCUS_1550</t>
  </si>
  <si>
    <t>MGA_156-LOCUS_1540</t>
  </si>
  <si>
    <t>MGA_159-LOCUS_1570</t>
  </si>
  <si>
    <t>MGA_158-LOCUS_1560</t>
  </si>
  <si>
    <t>MGA_152-LOCUS_1500</t>
  </si>
  <si>
    <t>MGA_250-LOCUS_2480</t>
  </si>
  <si>
    <t>MGA_251-LOCUS_2490</t>
  </si>
  <si>
    <t>MGA_410-LOCUS_4070</t>
  </si>
  <si>
    <t>MGA_409-LOCUS_4060</t>
  </si>
  <si>
    <t>MGA_408-LOCUS_4050</t>
  </si>
  <si>
    <t>MGA_416-LOCUS_4130</t>
  </si>
  <si>
    <t>MGA_415-LOCUS_4120</t>
  </si>
  <si>
    <t>MGA_153-LOCUS_1510</t>
  </si>
  <si>
    <t>MGA_417-LOCUS_4140</t>
  </si>
  <si>
    <t>MGA_162-LOCUS_1600</t>
  </si>
  <si>
    <t>MGA_414-LOCUS_4110</t>
  </si>
  <si>
    <t>MGA_412-LOCUS_4090</t>
  </si>
  <si>
    <t>MGA_411-LOCUS_4080</t>
  </si>
  <si>
    <t>MGA_366-LOCUS_3660</t>
  </si>
  <si>
    <t>MGA_231-LOCUS_2310</t>
  </si>
  <si>
    <t>MGA_371-LOCUS_3710</t>
  </si>
  <si>
    <t>MGA_208-LOCUS_2080</t>
  </si>
  <si>
    <t>MGA_536-LOCUS_5350</t>
  </si>
  <si>
    <t>MGA_278-LOCUS_2780</t>
  </si>
  <si>
    <t>MGA_320-LOCUS_3200</t>
  </si>
  <si>
    <t>MGA_55-LOCUS_0550</t>
  </si>
  <si>
    <t>MGA_192-LOCUS_1920</t>
  </si>
  <si>
    <t>MGA_556-LOCUS_5550</t>
  </si>
  <si>
    <t>MGA_444-LOCUS_4440</t>
  </si>
  <si>
    <t>MGA_400-LOCUS_4000</t>
  </si>
  <si>
    <t>MGA_316-LOCUS_3160</t>
  </si>
  <si>
    <t>MGA_315-LOCUS_3150</t>
  </si>
  <si>
    <t>MGA_204-LOCUS_2040</t>
  </si>
  <si>
    <t>MGA_403-LOCUS_4030</t>
  </si>
  <si>
    <t>MGA_63-LOCUS_0630</t>
  </si>
  <si>
    <t>MGA_62-LOCUS_0620</t>
  </si>
  <si>
    <t>MGA_324-LOCUS_3240</t>
  </si>
  <si>
    <t>MGA_327-LOCUS_3270</t>
  </si>
  <si>
    <t>MGA_237-LOCUS_2370</t>
  </si>
  <si>
    <t>MGA_236-LOCUS_2360</t>
  </si>
  <si>
    <t>MGA_70-LOCUS_0700</t>
  </si>
  <si>
    <t>MGA_322-LOCUS_3220</t>
  </si>
  <si>
    <t>MGA_24-LOCUS_0240</t>
  </si>
  <si>
    <t>MGA_368-LOCUS_3670</t>
  </si>
  <si>
    <t>MGA_232-LOCUS_2310</t>
  </si>
  <si>
    <t>MGA_374-LOCUS_3730</t>
  </si>
  <si>
    <t>MGA_40-LOCUS_0390</t>
  </si>
  <si>
    <t>MGA_209-LOCUS_2080</t>
  </si>
  <si>
    <t>MGA_540-LOCUS_5380</t>
  </si>
  <si>
    <t>MGA_212-LOCUS_2110</t>
  </si>
  <si>
    <t>MGA_278-LOCUS_2770</t>
  </si>
  <si>
    <t>MGA_208-LOCUS_2070</t>
  </si>
  <si>
    <t>MGA_213-LOCUS_2120</t>
  </si>
  <si>
    <t>MGA_210-LOCUS_2090</t>
  </si>
  <si>
    <t>MGA_321-LOCUS_3200</t>
  </si>
  <si>
    <t>MGA_57-LOCUS_0560</t>
  </si>
  <si>
    <t>MGA_218-LOCUS_2170</t>
  </si>
  <si>
    <t>MGA_211-LOCUS_2100</t>
  </si>
  <si>
    <t>MGA_558-LOCUS_5560</t>
  </si>
  <si>
    <t>MGA_256-LOCUS_2550</t>
  </si>
  <si>
    <t>MGA_310-LOCUS_3090</t>
  </si>
  <si>
    <t>MGA_403-LOCUS_4020</t>
  </si>
  <si>
    <t>MGA_318-LOCUS_3170</t>
  </si>
  <si>
    <t>MGA_317-LOCUS_3160</t>
  </si>
  <si>
    <t>MGA_316-LOCUS_3150</t>
  </si>
  <si>
    <t>MGA_206-LOCUS_2050</t>
  </si>
  <si>
    <t>MGA_207-LOCUS_2060</t>
  </si>
  <si>
    <t>MGA_219-LOCUS_2180</t>
  </si>
  <si>
    <t>MGA_406-LOCUS_4050</t>
  </si>
  <si>
    <t>MGA_66-LOCUS_0650</t>
  </si>
  <si>
    <t>MGA_332-LOCUS_3310</t>
  </si>
  <si>
    <t>MGA_331-LOCUS_3300</t>
  </si>
  <si>
    <t>MGA_65-LOCUS_0640</t>
  </si>
  <si>
    <t>MGA_325-LOCUS_3240</t>
  </si>
  <si>
    <t>MGA_326-LOCUS_3250</t>
  </si>
  <si>
    <t>MGA_329-LOCUS_3280</t>
  </si>
  <si>
    <t>MGA_330-LOCUS_3290</t>
  </si>
  <si>
    <t>MGA_327-LOCUS_3260</t>
  </si>
  <si>
    <t>MGA_328-LOCUS_3270</t>
  </si>
  <si>
    <t>MGA_334-LOCUS_3330</t>
  </si>
  <si>
    <t>MGA_238-LOCUS_2370</t>
  </si>
  <si>
    <t>MGA_237-LOCUS_2360</t>
  </si>
  <si>
    <t>MGA_74-LOCUS_0730</t>
  </si>
  <si>
    <t>MGA_75-LOCUS_0740</t>
  </si>
  <si>
    <t>MGA_76-LOCUS_0750</t>
  </si>
  <si>
    <t>MGA_68-LOCUS_0670</t>
  </si>
  <si>
    <t>MGA_69-LOCUS_0680</t>
  </si>
  <si>
    <t>MGA_333-LOCUS_3320</t>
  </si>
  <si>
    <t>MGA_67-LOCUS_0660</t>
  </si>
  <si>
    <t>MGA_324-LOCUS_3230</t>
  </si>
  <si>
    <t>MGA_72-LOCUS_0710</t>
  </si>
  <si>
    <t>MGA_73-LOCUS_0720</t>
  </si>
  <si>
    <t>MGA_323-LOCUS_3220</t>
  </si>
  <si>
    <t>MGA_408-LOCUS_4070</t>
  </si>
  <si>
    <t>MGA_273-LOCUS_2720</t>
  </si>
  <si>
    <t>MGA_414-LOCUS_4130</t>
  </si>
  <si>
    <t>MGA_80-LOCUS_0790</t>
  </si>
  <si>
    <t>MGA_577-LOCUS_5750</t>
  </si>
  <si>
    <t>MGA_254-LOCUS_2530</t>
  </si>
  <si>
    <t>MGA_258-LOCUS_2570</t>
  </si>
  <si>
    <t>MGA_320-LOCUS_3190</t>
  </si>
  <si>
    <t>MGA_248-LOCUS_2470</t>
  </si>
  <si>
    <t>MGA_255-LOCUS_2540</t>
  </si>
  <si>
    <t>MGA_251-LOCUS_2500</t>
  </si>
  <si>
    <t>MGA_362-LOCUS_3610</t>
  </si>
  <si>
    <t>MGA_97-LOCUS_0960</t>
  </si>
  <si>
    <t>MGA_233-LOCUS_2320</t>
  </si>
  <si>
    <t>MGA_259-LOCUS_2580</t>
  </si>
  <si>
    <t>MGA_252-LOCUS_2510</t>
  </si>
  <si>
    <t>MGA_8-LOCUS_0070</t>
  </si>
  <si>
    <t>MGA_297-LOCUS_2960</t>
  </si>
  <si>
    <t>MGA_351-LOCUS_3500</t>
  </si>
  <si>
    <t>MGA_443-LOCUS_4420</t>
  </si>
  <si>
    <t>MGA_359-LOCUS_3580</t>
  </si>
  <si>
    <t>MGA_358-LOCUS_3570</t>
  </si>
  <si>
    <t>MGA_357-LOCUS_3560</t>
  </si>
  <si>
    <t>MGA_246-LOCUS_2450</t>
  </si>
  <si>
    <t>MGA_247-LOCUS_2460</t>
  </si>
  <si>
    <t>MGA_260-LOCUS_2590</t>
  </si>
  <si>
    <t>MGA_446-LOCUS_4450</t>
  </si>
  <si>
    <t>MGA_105-LOCUS_1040</t>
  </si>
  <si>
    <t>MGA_373-LOCUS_3720</t>
  </si>
  <si>
    <t>MGA_372-LOCUS_3710</t>
  </si>
  <si>
    <t>MGA_104-LOCUS_1030</t>
  </si>
  <si>
    <t>MGA_366-LOCUS_3650</t>
  </si>
  <si>
    <t>MGA_367-LOCUS_3660</t>
  </si>
  <si>
    <t>MGA_370-LOCUS_3690</t>
  </si>
  <si>
    <t>MGA_371-LOCUS_3700</t>
  </si>
  <si>
    <t>MGA_369-LOCUS_3680</t>
  </si>
  <si>
    <t>MGA_375-LOCUS_3740</t>
  </si>
  <si>
    <t>MGA_279-LOCUS_2780</t>
  </si>
  <si>
    <t>MGA_114-LOCUS_1130</t>
  </si>
  <si>
    <t>MGA_115-LOCUS_1140</t>
  </si>
  <si>
    <t>MGA_116-LOCUS_1150</t>
  </si>
  <si>
    <t>MGA_107-LOCUS_1060</t>
  </si>
  <si>
    <t>MGA_108-LOCUS_1070</t>
  </si>
  <si>
    <t>MGA_106-LOCUS_1050</t>
  </si>
  <si>
    <t>MGA_365-LOCUS_3640</t>
  </si>
  <si>
    <t>MGA_112-LOCUS_1110</t>
  </si>
  <si>
    <t>MGA_113-LOCUS_1120</t>
  </si>
  <si>
    <t>MGA_364-LOCUS_3630</t>
  </si>
  <si>
    <t>MGA_101-LOCUS_1000</t>
  </si>
  <si>
    <t>MGA_235-LOCUS_2340</t>
  </si>
  <si>
    <t>MGA_449-LOCUS_4480</t>
  </si>
  <si>
    <t>MGA_83-LOCUS_0820</t>
  </si>
  <si>
    <t>MGA_145-LOCUS_1440</t>
  </si>
  <si>
    <t>MGA_78-LOCUS_0770</t>
  </si>
  <si>
    <t>MGA_84-LOCUS_0830</t>
  </si>
  <si>
    <t>MGA_81-LOCUS_0800</t>
  </si>
  <si>
    <t>MGA_186-LOCUS_1850</t>
  </si>
  <si>
    <t>MGA_89-LOCUS_0880</t>
  </si>
  <si>
    <t>MGA_82-LOCUS_0810</t>
  </si>
  <si>
    <t>MGA_389-LOCUS_3880</t>
  </si>
  <si>
    <t>MGA_126-LOCUS_1250</t>
  </si>
  <si>
    <t>MGA_175-LOCUS_1740</t>
  </si>
  <si>
    <t>MGA_183-LOCUS_1820</t>
  </si>
  <si>
    <t>MGA_182-LOCUS_1810</t>
  </si>
  <si>
    <t>MGA_181-LOCUS_1800</t>
  </si>
  <si>
    <t>MGA_77-LOCUS_0760</t>
  </si>
  <si>
    <t>MGA_90-LOCUS_0890</t>
  </si>
  <si>
    <t>MGA_261-LOCUS_2600</t>
  </si>
  <si>
    <t>MGA_470-LOCUS_4690</t>
  </si>
  <si>
    <t>MGA_197-LOCUS_1960</t>
  </si>
  <si>
    <t>MGA_196-LOCUS_1950</t>
  </si>
  <si>
    <t>MGA_469-LOCUS_4680</t>
  </si>
  <si>
    <t>MGA_190-LOCUS_1890</t>
  </si>
  <si>
    <t>MGA_191-LOCUS_1900</t>
  </si>
  <si>
    <t>MGA_194-LOCUS_1930</t>
  </si>
  <si>
    <t>MGA_195-LOCUS_1940</t>
  </si>
  <si>
    <t>MGA_192-LOCUS_1910</t>
  </si>
  <si>
    <t>MGA_193-LOCUS_1920</t>
  </si>
  <si>
    <t>MGA_199-LOCUS_1980</t>
  </si>
  <si>
    <t>MGA_479-LOCUS_4780</t>
  </si>
  <si>
    <t>MGA_480-LOCUS_4790</t>
  </si>
  <si>
    <t>MGA_481-LOCUS_4800</t>
  </si>
  <si>
    <t>MGA_472-LOCUS_4710</t>
  </si>
  <si>
    <t>MGA_473-LOCUS_4720</t>
  </si>
  <si>
    <t>MGA_198-LOCUS_1970</t>
  </si>
  <si>
    <t>MGA_471-LOCUS_4700</t>
  </si>
  <si>
    <t>MGA_189-LOCUS_1880</t>
  </si>
  <si>
    <t>MGA_476-LOCUS_4750</t>
  </si>
  <si>
    <t>MGA_474-LOCUS_4730</t>
  </si>
  <si>
    <t>MGA_477-LOCUS_4760</t>
  </si>
  <si>
    <t>MGA_478-LOCUS_4770</t>
  </si>
  <si>
    <t>MGA_101-LOCUS_1010</t>
  </si>
  <si>
    <t>MGA_349-LOCUS_3480</t>
  </si>
  <si>
    <t>MGA_100-LOCUS_1000</t>
  </si>
  <si>
    <t>MGA_491-LOCUS_4900</t>
  </si>
  <si>
    <t>MGA_343-LOCUS_3420</t>
  </si>
  <si>
    <t>MGA_86-LOCUS_0860</t>
  </si>
  <si>
    <t>MGA_177-LOCUS_1770</t>
  </si>
  <si>
    <t>MGA_511-LOCUS_5100</t>
  </si>
  <si>
    <t>MGA_441-LOCUS_4400</t>
  </si>
  <si>
    <t>MGA_516-LOCUS_5150</t>
  </si>
  <si>
    <t>MGA_510-LOCUS_5090</t>
  </si>
  <si>
    <t>MGA_513-LOCUS_5120</t>
  </si>
  <si>
    <t>MGA_397-LOCUS_3960</t>
  </si>
  <si>
    <t>MGA_530-LOCUS_5290</t>
  </si>
  <si>
    <t>MGA_505-LOCUS_5040</t>
  </si>
  <si>
    <t>MGA_512-LOCUS_5110</t>
  </si>
  <si>
    <t>MGA_157-LOCUS_1570</t>
  </si>
  <si>
    <t>MGA_274-LOCUS_2730</t>
  </si>
  <si>
    <t>MGA_466-LOCUS_4650</t>
  </si>
  <si>
    <t>MGA_400-LOCUS_3990</t>
  </si>
  <si>
    <t>MGA_401-LOCUS_4000</t>
  </si>
  <si>
    <t>MGA_402-LOCUS_4010</t>
  </si>
  <si>
    <t>MGA_518-LOCUS_5170</t>
  </si>
  <si>
    <t>MGA_517-LOCUS_5160</t>
  </si>
  <si>
    <t>MGA_504-LOCUS_5030</t>
  </si>
  <si>
    <t>MGA_61-LOCUS_0610</t>
  </si>
  <si>
    <t>MGA_386-LOCUS_3850</t>
  </si>
  <si>
    <t>MGA_387-LOCUS_3860</t>
  </si>
  <si>
    <t>MGA_393-LOCUS_3920</t>
  </si>
  <si>
    <t>MGA_392-LOCUS_3910</t>
  </si>
  <si>
    <t>MGA_388-LOCUS_3870</t>
  </si>
  <si>
    <t>MGA_391-LOCUS_3900</t>
  </si>
  <si>
    <t>MGA_390-LOCUS_3890</t>
  </si>
  <si>
    <t>MGA_384-LOCUS_3830</t>
  </si>
  <si>
    <t>MGA_485-LOCUS_4840</t>
  </si>
  <si>
    <t>MGA_486-LOCUS_4850</t>
  </si>
  <si>
    <t>MGA_53-LOCUS_0530</t>
  </si>
  <si>
    <t>MGA_52-LOCUS_0520</t>
  </si>
  <si>
    <t>MGA_51-LOCUS_0510</t>
  </si>
  <si>
    <t>MGA_59-LOCUS_0590</t>
  </si>
  <si>
    <t>MGA_58-LOCUS_0580</t>
  </si>
  <si>
    <t>MGA_385-LOCUS_3840</t>
  </si>
  <si>
    <t>MGA_60-LOCUS_0600</t>
  </si>
  <si>
    <t>MGA_394-LOCUS_3930</t>
  </si>
  <si>
    <t>MGA_54-LOCUS_0540</t>
  </si>
  <si>
    <t>MGA_395-LOCUS_3940</t>
  </si>
  <si>
    <t>MGA_27-LOCUS_0270</t>
  </si>
  <si>
    <t>MGA_375-LOCUS_3750</t>
  </si>
  <si>
    <t>MGA_28-LOCUS_0280</t>
  </si>
  <si>
    <t>MGA_380-LOCUS_3800</t>
  </si>
  <si>
    <t>MGA_42-LOCUS_0420</t>
  </si>
  <si>
    <t>MGA_551-LOCUS_5480</t>
  </si>
  <si>
    <t>MGA_285-LOCUS_2850</t>
  </si>
  <si>
    <t>MGA_197-LOCUS_1970</t>
  </si>
  <si>
    <t>MGA_223-LOCUS_2230</t>
  </si>
  <si>
    <t>MGA_571-LOCUS_5680</t>
  </si>
  <si>
    <t>MGA_261-LOCUS_2610</t>
  </si>
  <si>
    <t>MGA_352-LOCUS_3520</t>
  </si>
  <si>
    <t>MGA_411-LOCUS_4100</t>
  </si>
  <si>
    <t>MGA_224-LOCUS_2240</t>
  </si>
  <si>
    <t>MGA_338-LOCUS_3380</t>
  </si>
  <si>
    <t>MGA_337-LOCUS_3370</t>
  </si>
  <si>
    <t>MGA_340-LOCUS_3400</t>
  </si>
  <si>
    <t>MGA_243-LOCUS_2430</t>
  </si>
  <si>
    <t>MGA_242-LOCUS_2420</t>
  </si>
  <si>
    <t>MGA_77-LOCUS_0770</t>
  </si>
  <si>
    <t>MGA_78-LOCUS_0780</t>
  </si>
  <si>
    <t>MGA_339-LOCUS_3390</t>
  </si>
  <si>
    <t>MGA_427-LOCUS_4260</t>
  </si>
  <si>
    <t>MGA_426-LOCUS_4250</t>
  </si>
  <si>
    <t>MGA_221-LOCUS_2200</t>
  </si>
  <si>
    <t>MGA_412-LOCUS_4110</t>
  </si>
  <si>
    <t>MGA_243-LOCUS_2420</t>
  </si>
  <si>
    <t>MGA_502-LOCUS_5010</t>
  </si>
  <si>
    <t>MGA_240-LOCUS_2390</t>
  </si>
  <si>
    <t>MGA_236-LOCUS_2350</t>
  </si>
  <si>
    <t>MGA_170-LOCUS_1690</t>
  </si>
  <si>
    <t>MGA_244-LOCUS_2430</t>
  </si>
  <si>
    <t>MGA_239-LOCUS_2380</t>
  </si>
  <si>
    <t>MGA_242-LOCUS_2410</t>
  </si>
  <si>
    <t>MGA_241-LOCUS_2400</t>
  </si>
  <si>
    <t>MGA_482-LOCUS_4810</t>
  </si>
  <si>
    <t>MGA_4-LOCUS_0030</t>
  </si>
  <si>
    <t>MGA_137-LOCUS_1360</t>
  </si>
  <si>
    <t>MGA_100-LOCUS_0990</t>
  </si>
  <si>
    <t>MGA_43-LOCUS_0420</t>
  </si>
  <si>
    <t>MGA_129-LOCUS_1280</t>
  </si>
  <si>
    <t>MGA_130-LOCUS_1290</t>
  </si>
  <si>
    <t>MGA_131-LOCUS_1300</t>
  </si>
  <si>
    <t>MGA_245-LOCUS_2440</t>
  </si>
  <si>
    <t>MGA_234-LOCUS_2330</t>
  </si>
  <si>
    <t>MGA_122-LOCUS_1210</t>
  </si>
  <si>
    <t>MGA_121-LOCUS_1200</t>
  </si>
  <si>
    <t>MGA_118-LOCUS_1170</t>
  </si>
  <si>
    <t>MGA_117-LOCUS_1160</t>
  </si>
  <si>
    <t>MGA_120-LOCUS_1190</t>
  </si>
  <si>
    <t>MGA_119-LOCUS_1180</t>
  </si>
  <si>
    <t>MGA_215-LOCUS_2140</t>
  </si>
  <si>
    <t>MGA_216-LOCUS_2150</t>
  </si>
  <si>
    <t>MGA_379-LOCUS_3780</t>
  </si>
  <si>
    <t>MGA_378-LOCUS_3770</t>
  </si>
  <si>
    <t>MGA_377-LOCUS_3760</t>
  </si>
  <si>
    <t>MGA_123-LOCUS_1220</t>
  </si>
  <si>
    <t>MGA_381-LOCUS_3800</t>
  </si>
  <si>
    <t>MGA_383-LOCUS_3820</t>
  </si>
  <si>
    <t>MGA_380-LOCUS_3790</t>
  </si>
  <si>
    <t>MGA_124-LOCUS_1230</t>
  </si>
  <si>
    <t>MGA_228-LOCUS_2280</t>
  </si>
  <si>
    <t>MGA_41-LOCUS_0410</t>
  </si>
  <si>
    <t>MGA_207-LOCUS_2070</t>
  </si>
  <si>
    <t>MGA_541-LOCUS_5400</t>
  </si>
  <si>
    <t>MGA_447-LOCUS_4470</t>
  </si>
  <si>
    <t>MGA_312-LOCUS_3120</t>
  </si>
  <si>
    <t>MGA_348-LOCUS_3480</t>
  </si>
  <si>
    <t>MGA_408-LOCUS_4080</t>
  </si>
  <si>
    <t>MGA_411-LOCUS_4110</t>
  </si>
  <si>
    <t>MGA_233-LOCUS_2330</t>
  </si>
  <si>
    <t>MGA_168-LOCUS_1680</t>
  </si>
  <si>
    <t>MGA_196-LOCUS_1960</t>
  </si>
  <si>
    <t>MGA_321-LOCUS_3210</t>
  </si>
  <si>
    <t>MGA_353-LOCUS_3530</t>
  </si>
  <si>
    <t>MGA_351-LOCUS_3510</t>
  </si>
  <si>
    <t>MGA_391-LOCUS_3910</t>
  </si>
  <si>
    <t>MGA_390-LOCUS_3900</t>
  </si>
  <si>
    <t>MGA_134-LOCUS_1310</t>
  </si>
  <si>
    <t>MGA_364-LOCUS_3500</t>
  </si>
  <si>
    <t>MGA_273-LOCUS_2630</t>
  </si>
  <si>
    <t>MGA_274-LOCUS_2640</t>
  </si>
  <si>
    <t>MGA_183-LOCUS_1780</t>
  </si>
  <si>
    <t>MGA_280-LOCUS_2700</t>
  </si>
  <si>
    <t>MGA_279-LOCUS_2690</t>
  </si>
  <si>
    <t>MGA_276-LOCUS_2660</t>
  </si>
  <si>
    <t>MGA_275-LOCUS_2650</t>
  </si>
  <si>
    <t>MGA_278-LOCUS_2680</t>
  </si>
  <si>
    <t>MGA_277-LOCUS_2670</t>
  </si>
  <si>
    <t>MGA_141-LOCUS_1380</t>
  </si>
  <si>
    <t>MGA_140-LOCUS_1370</t>
  </si>
  <si>
    <t>MGA_506-LOCUS_4710</t>
  </si>
  <si>
    <t>MGA_505-LOCUS_4700</t>
  </si>
  <si>
    <t>MGA_180-LOCUS_1750</t>
  </si>
  <si>
    <t>MGA_179-LOCUS_1740</t>
  </si>
  <si>
    <t>MGA_272-LOCUS_2620</t>
  </si>
  <si>
    <t>MGA_181-LOCUS_1760</t>
  </si>
  <si>
    <t>MGA_174-LOCUS_1690</t>
  </si>
  <si>
    <t>MGA_800-LOCUS_07990</t>
  </si>
  <si>
    <t>MGA_713-LOCUS_07120</t>
  </si>
  <si>
    <t>MGA_134-LOCUS_01340</t>
  </si>
  <si>
    <t>MGA_427-LOCUS_04270</t>
  </si>
  <si>
    <t>MGA_382-LOCUS_03820</t>
  </si>
  <si>
    <t>MGA_1118-LOCUS_11140</t>
  </si>
  <si>
    <t>MGA_379-LOCUS_03790</t>
  </si>
  <si>
    <t>MGA_377-LOCUS_03770</t>
  </si>
  <si>
    <t>MGA_754-LOCUS_07530</t>
  </si>
  <si>
    <t>MGA_314-LOCUS_03140</t>
  </si>
  <si>
    <t>MGA_726-LOCUS_07250</t>
  </si>
  <si>
    <t>MGA_10-LOCUS_00100</t>
  </si>
  <si>
    <t>MGA_378-LOCUS_03780</t>
  </si>
  <si>
    <t>MGA_381-LOCUS_03810</t>
  </si>
  <si>
    <t>MGA_395-LOCUS_03950</t>
  </si>
  <si>
    <t>MGA_867-LOCUS_08660</t>
  </si>
  <si>
    <t>MGA_1064-LOCUS_10600</t>
  </si>
  <si>
    <t>MGA_376-LOCUS_03760</t>
  </si>
  <si>
    <t>MGA_1063-LOCUS_10590</t>
  </si>
  <si>
    <t xml:space="preserve"> MGA_380-LOCUS_03800</t>
  </si>
  <si>
    <t>MGA_992-LOCUS_09880</t>
  </si>
  <si>
    <t>MGA_365-LOCUS_03650</t>
  </si>
  <si>
    <t>MGA_385-LOCUS_03850</t>
  </si>
  <si>
    <t>MGA_384-LOCUS_03840</t>
  </si>
  <si>
    <t>MGA_318-LOCUS_03180</t>
  </si>
  <si>
    <t>MGA_1067-LOCUS_10630</t>
  </si>
  <si>
    <t>MGA_230-LOCUS_02300</t>
  </si>
  <si>
    <t>MGA_171-LOCUS_1710</t>
  </si>
  <si>
    <t>MGA_199-LOCUS_1990</t>
  </si>
  <si>
    <t>MGA_198-LOCUS_1980</t>
  </si>
  <si>
    <t>MGA_130-LOCUS_1300</t>
  </si>
  <si>
    <t>MGA_131-LOCUS_1310</t>
  </si>
  <si>
    <t>MGA_246-LOCUS_2460</t>
  </si>
  <si>
    <t>MGA_38-LOCUS_0380</t>
  </si>
  <si>
    <t>MGA_147-LOCUS_1470</t>
  </si>
  <si>
    <t>MGA_145-LOCUS_1450</t>
  </si>
  <si>
    <t>MGA_45-LOCUS_0450</t>
  </si>
  <si>
    <t>MGA_46-LOCUS_0460</t>
  </si>
  <si>
    <t>MGA_47-LOCUS_0470</t>
  </si>
  <si>
    <t>MGA_39-LOCUS_0390</t>
  </si>
  <si>
    <t>MGA_44-LOCUS_0440</t>
  </si>
  <si>
    <t>MGA_544-LOCUS_4520</t>
  </si>
  <si>
    <t>MGA_299-LOCUS_2680</t>
  </si>
  <si>
    <t>MGA_228-LOCUS_2080</t>
  </si>
  <si>
    <t xml:space="preserve"> MGA_229-LOCUS_2090</t>
  </si>
  <si>
    <t xml:space="preserve"> MGA_231-LOCUS_2110</t>
  </si>
  <si>
    <t>MGA_224-LOCUS_2040</t>
  </si>
  <si>
    <t>MGA_205-LOCUS_1870</t>
  </si>
  <si>
    <t xml:space="preserve"> MGA_547-LOCUS_4530</t>
  </si>
  <si>
    <t>MGA_204-LOCUS_1860</t>
  </si>
  <si>
    <t>MGA_235-LOCUS_2150</t>
  </si>
  <si>
    <t xml:space="preserve"> MGA_236-LOCUS_2160</t>
  </si>
  <si>
    <t>MGA_233-LOCUS_2130</t>
  </si>
  <si>
    <t>MGA_550-LOCUS_4560</t>
  </si>
  <si>
    <t>MGA_208-LOCUS_1900</t>
  </si>
  <si>
    <t xml:space="preserve"> MGA_549-LOCUS_4550</t>
  </si>
  <si>
    <t>MGA_481-LOCUS_4000</t>
  </si>
  <si>
    <t>MGA_95-LOCUS_0770</t>
  </si>
  <si>
    <t>MGA_499-LOCUS_4120</t>
  </si>
  <si>
    <t>MGA_424-LOCUS_3540</t>
  </si>
  <si>
    <t>MGA_501-LOCUS_4140</t>
  </si>
  <si>
    <t>MGA_497-LOCUS_4110</t>
  </si>
  <si>
    <t>MGA_505-LOCUS_4170</t>
  </si>
  <si>
    <t>MGA_359-LOCUS_2950</t>
  </si>
  <si>
    <t>MGA_514-LOCUS_4230</t>
  </si>
  <si>
    <t>MGA_366-LOCUS_3010</t>
  </si>
  <si>
    <t>MGA_367-LOCUS_3020</t>
  </si>
  <si>
    <t>MGA_361-LOCUS_2960</t>
  </si>
  <si>
    <t>MGA_368-LOCUS_3030</t>
  </si>
  <si>
    <t>MGA_374-LOCUS_3090</t>
  </si>
  <si>
    <t>MGA_370-LOCUS_3050</t>
  </si>
  <si>
    <t>MGA_473-LOCUS_3940</t>
  </si>
  <si>
    <t>MGA_476-LOCUS_3960</t>
  </si>
  <si>
    <t>MGA_644-LOCUS_5350</t>
  </si>
  <si>
    <t>MGA_648-LOCUS_5390</t>
  </si>
  <si>
    <t>MGA_365-LOCUS_3000</t>
  </si>
  <si>
    <t>MGA_670-LOCUS_5570</t>
  </si>
  <si>
    <t>MGA_663-LOCUS_5520</t>
  </si>
  <si>
    <t>lpoB</t>
  </si>
  <si>
    <t>nlpD/actS</t>
  </si>
  <si>
    <t>ftsL</t>
  </si>
  <si>
    <t>ftsB</t>
  </si>
  <si>
    <t>fliK</t>
  </si>
  <si>
    <t>fliJ</t>
  </si>
  <si>
    <t>fliM</t>
  </si>
  <si>
    <t>fliN</t>
  </si>
  <si>
    <t>flgN</t>
  </si>
  <si>
    <t>dacA/dacC</t>
  </si>
  <si>
    <t>Orthogroup</t>
  </si>
  <si>
    <r>
      <rPr>
        <b/>
        <i/>
        <sz val="11"/>
        <color theme="1"/>
        <rFont val="Times New Roman"/>
        <family val="1"/>
      </rPr>
      <t xml:space="preserve">Candidatus </t>
    </r>
    <r>
      <rPr>
        <b/>
        <sz val="11"/>
        <color theme="1"/>
        <rFont val="Times New Roman"/>
        <family val="1"/>
      </rPr>
      <t>Skilesia alterna</t>
    </r>
  </si>
  <si>
    <t>Buchnera aphidicola</t>
  </si>
  <si>
    <t>symbiont species</t>
  </si>
  <si>
    <t>host species</t>
  </si>
  <si>
    <t>Orthogroups for which no loci are indicated for any taxa were excluded from the final analysis (Figure 3) and were included here for the sake of completeness</t>
  </si>
  <si>
    <t xml:space="preserve">S8 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"/>
  </numFmts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3" fillId="0" borderId="0" xfId="1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2">
    <cellStyle name="Good" xfId="1" builtinId="26"/>
    <cellStyle name="Normal" xfId="0" builtinId="0"/>
  </cellStyles>
  <dxfs count="8"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  <dxf>
      <fill>
        <patternFill>
          <bgColor rgb="FF92D050"/>
        </patternFill>
      </fill>
    </dxf>
    <dxf>
      <fill>
        <patternFill>
          <fgColor rgb="FFFFC000"/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D844-8F7B-374A-B65A-9A36CEC043AB}">
  <dimension ref="A1:U153"/>
  <sheetViews>
    <sheetView tabSelected="1" zoomScale="130" zoomScaleNormal="130" workbookViewId="0"/>
  </sheetViews>
  <sheetFormatPr baseColWidth="10" defaultRowHeight="14" x14ac:dyDescent="0.15"/>
  <cols>
    <col min="1" max="1" width="15.1640625" style="2" bestFit="1" customWidth="1"/>
    <col min="2" max="2" width="20" style="2" bestFit="1" customWidth="1"/>
    <col min="3" max="3" width="11" style="2" bestFit="1" customWidth="1"/>
    <col min="4" max="17" width="20.83203125" style="2" bestFit="1" customWidth="1"/>
    <col min="18" max="18" width="23" style="2" bestFit="1" customWidth="1"/>
    <col min="19" max="19" width="22.5" style="2" bestFit="1" customWidth="1"/>
    <col min="20" max="20" width="20.83203125" style="2" bestFit="1" customWidth="1"/>
    <col min="21" max="21" width="14.33203125" style="2" bestFit="1" customWidth="1"/>
    <col min="22" max="16384" width="10.83203125" style="2"/>
  </cols>
  <sheetData>
    <row r="1" spans="1:21" x14ac:dyDescent="0.15">
      <c r="A1" s="3" t="s">
        <v>814</v>
      </c>
      <c r="B1" s="3"/>
      <c r="C1" s="3"/>
    </row>
    <row r="2" spans="1:21" x14ac:dyDescent="0.15">
      <c r="D2" s="7" t="s">
        <v>17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spans="1:21" s="4" customFormat="1" x14ac:dyDescent="0.15">
      <c r="D3" s="5" t="s">
        <v>16</v>
      </c>
      <c r="E3" s="5" t="s">
        <v>15</v>
      </c>
      <c r="F3" s="5" t="s">
        <v>14</v>
      </c>
      <c r="G3" s="5" t="s">
        <v>13</v>
      </c>
      <c r="H3" s="5" t="s">
        <v>12</v>
      </c>
      <c r="I3" s="5" t="s">
        <v>11</v>
      </c>
      <c r="J3" s="5" t="s">
        <v>10</v>
      </c>
      <c r="K3" s="5" t="s">
        <v>9</v>
      </c>
      <c r="L3" s="5" t="s">
        <v>8</v>
      </c>
      <c r="M3" s="5" t="s">
        <v>7</v>
      </c>
      <c r="N3" s="1" t="s">
        <v>6</v>
      </c>
      <c r="O3" s="1" t="s">
        <v>5</v>
      </c>
      <c r="P3" s="5" t="s">
        <v>4</v>
      </c>
      <c r="Q3" s="5" t="s">
        <v>3</v>
      </c>
      <c r="R3" s="1" t="s">
        <v>2</v>
      </c>
      <c r="S3" s="1" t="s">
        <v>1</v>
      </c>
      <c r="T3" s="5" t="s">
        <v>0</v>
      </c>
      <c r="U3" s="4" t="s">
        <v>812</v>
      </c>
    </row>
    <row r="4" spans="1:21" s="4" customFormat="1" x14ac:dyDescent="0.15">
      <c r="A4" s="4" t="s">
        <v>20</v>
      </c>
      <c r="B4" s="4" t="s">
        <v>21</v>
      </c>
      <c r="C4" s="4" t="s">
        <v>808</v>
      </c>
      <c r="D4" s="6" t="s">
        <v>810</v>
      </c>
      <c r="E4" s="6" t="s">
        <v>810</v>
      </c>
      <c r="F4" s="6" t="s">
        <v>810</v>
      </c>
      <c r="G4" s="6" t="s">
        <v>810</v>
      </c>
      <c r="H4" s="6" t="s">
        <v>810</v>
      </c>
      <c r="I4" s="6" t="s">
        <v>810</v>
      </c>
      <c r="J4" s="6" t="s">
        <v>810</v>
      </c>
      <c r="K4" s="6" t="s">
        <v>810</v>
      </c>
      <c r="L4" s="6" t="s">
        <v>810</v>
      </c>
      <c r="M4" s="6" t="s">
        <v>810</v>
      </c>
      <c r="N4" s="6" t="s">
        <v>810</v>
      </c>
      <c r="O4" s="6" t="s">
        <v>810</v>
      </c>
      <c r="P4" s="6" t="s">
        <v>810</v>
      </c>
      <c r="Q4" s="6" t="s">
        <v>810</v>
      </c>
      <c r="R4" s="1" t="s">
        <v>809</v>
      </c>
      <c r="S4" s="6" t="s">
        <v>810</v>
      </c>
      <c r="T4" s="6" t="s">
        <v>810</v>
      </c>
      <c r="U4" s="4" t="s">
        <v>811</v>
      </c>
    </row>
    <row r="5" spans="1:21" x14ac:dyDescent="0.15">
      <c r="A5" s="2" t="s">
        <v>23</v>
      </c>
      <c r="B5" s="2" t="s">
        <v>295</v>
      </c>
      <c r="C5" s="2" t="s">
        <v>22</v>
      </c>
      <c r="D5" s="2" t="s">
        <v>301</v>
      </c>
      <c r="E5" s="2" t="s">
        <v>357</v>
      </c>
      <c r="F5" s="2" t="s">
        <v>301</v>
      </c>
      <c r="G5" s="2" t="s">
        <v>644</v>
      </c>
      <c r="H5" s="2" t="s">
        <v>303</v>
      </c>
      <c r="J5" s="2" t="s">
        <v>434</v>
      </c>
      <c r="K5" s="2" t="s">
        <v>464</v>
      </c>
      <c r="L5" s="2" t="s">
        <v>576</v>
      </c>
      <c r="M5" s="2" t="s">
        <v>622</v>
      </c>
      <c r="R5" s="2" t="s">
        <v>720</v>
      </c>
    </row>
    <row r="6" spans="1:21" x14ac:dyDescent="0.15">
      <c r="A6" s="2" t="s">
        <v>25</v>
      </c>
      <c r="B6" s="2" t="s">
        <v>295</v>
      </c>
      <c r="C6" s="2" t="s">
        <v>24</v>
      </c>
      <c r="D6" s="2" t="s">
        <v>302</v>
      </c>
      <c r="E6" s="2" t="s">
        <v>358</v>
      </c>
      <c r="F6" s="2" t="s">
        <v>410</v>
      </c>
      <c r="G6" s="2" t="s">
        <v>538</v>
      </c>
      <c r="H6" s="2" t="s">
        <v>302</v>
      </c>
      <c r="J6" s="2" t="s">
        <v>435</v>
      </c>
      <c r="K6" s="2" t="s">
        <v>485</v>
      </c>
      <c r="L6" s="2" t="s">
        <v>577</v>
      </c>
      <c r="M6" s="2" t="s">
        <v>623</v>
      </c>
    </row>
    <row r="7" spans="1:21" x14ac:dyDescent="0.15">
      <c r="A7" s="2" t="s">
        <v>27</v>
      </c>
      <c r="B7" s="2" t="s">
        <v>295</v>
      </c>
      <c r="C7" s="2" t="s">
        <v>26</v>
      </c>
      <c r="D7" s="2" t="s">
        <v>303</v>
      </c>
      <c r="E7" s="2" t="s">
        <v>359</v>
      </c>
      <c r="F7" s="2" t="s">
        <v>303</v>
      </c>
      <c r="G7" s="2" t="s">
        <v>645</v>
      </c>
      <c r="H7" s="2" t="s">
        <v>622</v>
      </c>
      <c r="J7" s="2" t="s">
        <v>301</v>
      </c>
      <c r="K7" s="2" t="s">
        <v>461</v>
      </c>
      <c r="L7" s="2" t="s">
        <v>578</v>
      </c>
      <c r="M7" s="2" t="s">
        <v>624</v>
      </c>
    </row>
    <row r="8" spans="1:21" x14ac:dyDescent="0.15">
      <c r="A8" s="2" t="s">
        <v>29</v>
      </c>
      <c r="B8" s="2" t="s">
        <v>295</v>
      </c>
      <c r="C8" s="2" t="s">
        <v>28</v>
      </c>
      <c r="D8" s="2" t="s">
        <v>304</v>
      </c>
      <c r="E8" s="2" t="s">
        <v>360</v>
      </c>
      <c r="F8" s="2" t="s">
        <v>411</v>
      </c>
      <c r="G8" s="2" t="s">
        <v>646</v>
      </c>
      <c r="H8" s="2" t="s">
        <v>683</v>
      </c>
      <c r="I8" s="2" t="s">
        <v>533</v>
      </c>
      <c r="J8" s="2" t="s">
        <v>436</v>
      </c>
      <c r="K8" s="2" t="s">
        <v>486</v>
      </c>
      <c r="L8" s="2" t="s">
        <v>579</v>
      </c>
      <c r="M8" s="2" t="s">
        <v>430</v>
      </c>
      <c r="R8" s="2" t="s">
        <v>721</v>
      </c>
      <c r="S8" s="2" t="s">
        <v>700</v>
      </c>
      <c r="T8" s="2" t="s">
        <v>776</v>
      </c>
    </row>
    <row r="9" spans="1:21" x14ac:dyDescent="0.15">
      <c r="A9" s="2" t="s">
        <v>31</v>
      </c>
      <c r="B9" s="2" t="s">
        <v>295</v>
      </c>
      <c r="C9" s="2" t="s">
        <v>30</v>
      </c>
      <c r="D9" s="2" t="s">
        <v>305</v>
      </c>
      <c r="E9" s="2" t="s">
        <v>361</v>
      </c>
      <c r="F9" s="2" t="s">
        <v>412</v>
      </c>
      <c r="G9" s="2" t="s">
        <v>483</v>
      </c>
      <c r="H9" s="2" t="s">
        <v>305</v>
      </c>
      <c r="I9" s="2" t="s">
        <v>534</v>
      </c>
      <c r="J9" s="2" t="s">
        <v>437</v>
      </c>
      <c r="K9" s="2" t="s">
        <v>487</v>
      </c>
      <c r="L9" s="2" t="s">
        <v>580</v>
      </c>
      <c r="M9" s="2" t="s">
        <v>625</v>
      </c>
      <c r="R9" s="2" t="s">
        <v>722</v>
      </c>
    </row>
    <row r="10" spans="1:21" x14ac:dyDescent="0.15">
      <c r="A10" s="2" t="s">
        <v>33</v>
      </c>
      <c r="B10" s="2" t="s">
        <v>295</v>
      </c>
      <c r="C10" s="2" t="s">
        <v>32</v>
      </c>
      <c r="D10" s="2" t="s">
        <v>306</v>
      </c>
      <c r="E10" s="2" t="s">
        <v>362</v>
      </c>
      <c r="F10" s="2" t="s">
        <v>306</v>
      </c>
      <c r="G10" s="2" t="s">
        <v>647</v>
      </c>
      <c r="H10" s="2" t="s">
        <v>684</v>
      </c>
      <c r="I10" s="2" t="s">
        <v>535</v>
      </c>
      <c r="J10" s="2" t="s">
        <v>438</v>
      </c>
      <c r="K10" s="2" t="s">
        <v>488</v>
      </c>
      <c r="L10" s="2" t="s">
        <v>581</v>
      </c>
      <c r="M10" s="2" t="s">
        <v>626</v>
      </c>
      <c r="R10" s="2" t="s">
        <v>723</v>
      </c>
      <c r="T10" s="2" t="s">
        <v>777</v>
      </c>
    </row>
    <row r="11" spans="1:21" x14ac:dyDescent="0.15">
      <c r="A11" s="2" t="s">
        <v>35</v>
      </c>
      <c r="B11" s="2" t="s">
        <v>295</v>
      </c>
      <c r="C11" s="2" t="s">
        <v>34</v>
      </c>
      <c r="D11" s="2" t="s">
        <v>307</v>
      </c>
      <c r="E11" s="2" t="s">
        <v>363</v>
      </c>
      <c r="F11" s="2" t="s">
        <v>413</v>
      </c>
      <c r="G11" s="2" t="s">
        <v>648</v>
      </c>
      <c r="H11" s="2" t="s">
        <v>685</v>
      </c>
      <c r="J11" s="2" t="s">
        <v>439</v>
      </c>
      <c r="R11" s="2" t="s">
        <v>724</v>
      </c>
    </row>
    <row r="12" spans="1:21" x14ac:dyDescent="0.15">
      <c r="A12" s="2" t="s">
        <v>37</v>
      </c>
      <c r="B12" s="2" t="s">
        <v>295</v>
      </c>
      <c r="C12" s="2" t="s">
        <v>36</v>
      </c>
      <c r="D12" s="2" t="s">
        <v>308</v>
      </c>
      <c r="E12" s="2" t="s">
        <v>364</v>
      </c>
      <c r="F12" s="2" t="s">
        <v>414</v>
      </c>
      <c r="G12" s="2" t="s">
        <v>649</v>
      </c>
      <c r="H12" s="2" t="s">
        <v>686</v>
      </c>
      <c r="J12" s="2" t="s">
        <v>440</v>
      </c>
      <c r="K12" s="2" t="s">
        <v>489</v>
      </c>
      <c r="L12" s="2" t="s">
        <v>582</v>
      </c>
      <c r="M12" s="2" t="s">
        <v>627</v>
      </c>
      <c r="R12" s="2" t="s">
        <v>725</v>
      </c>
    </row>
    <row r="13" spans="1:21" x14ac:dyDescent="0.15">
      <c r="A13" s="2" t="s">
        <v>39</v>
      </c>
      <c r="B13" s="2" t="s">
        <v>295</v>
      </c>
      <c r="C13" s="2" t="s">
        <v>38</v>
      </c>
      <c r="D13" s="2" t="s">
        <v>309</v>
      </c>
      <c r="E13" s="2" t="s">
        <v>365</v>
      </c>
      <c r="F13" s="2" t="s">
        <v>319</v>
      </c>
      <c r="G13" s="2" t="s">
        <v>650</v>
      </c>
      <c r="H13" s="2" t="s">
        <v>314</v>
      </c>
      <c r="I13" s="2" t="s">
        <v>536</v>
      </c>
      <c r="J13" s="2" t="s">
        <v>441</v>
      </c>
      <c r="K13" s="2" t="s">
        <v>490</v>
      </c>
      <c r="L13" s="2" t="s">
        <v>583</v>
      </c>
      <c r="M13" s="2" t="s">
        <v>318</v>
      </c>
      <c r="R13" s="2" t="s">
        <v>726</v>
      </c>
    </row>
    <row r="14" spans="1:21" x14ac:dyDescent="0.15">
      <c r="A14" s="2" t="s">
        <v>41</v>
      </c>
      <c r="B14" s="2" t="s">
        <v>295</v>
      </c>
      <c r="C14" s="2" t="s">
        <v>40</v>
      </c>
      <c r="D14" s="2" t="s">
        <v>310</v>
      </c>
      <c r="E14" s="2" t="s">
        <v>366</v>
      </c>
      <c r="F14" s="2" t="s">
        <v>310</v>
      </c>
      <c r="G14" s="2" t="s">
        <v>651</v>
      </c>
      <c r="H14" s="2" t="s">
        <v>313</v>
      </c>
      <c r="K14" s="2" t="s">
        <v>491</v>
      </c>
      <c r="R14" s="2" t="s">
        <v>727</v>
      </c>
      <c r="T14" s="2" t="s">
        <v>778</v>
      </c>
    </row>
    <row r="15" spans="1:21" x14ac:dyDescent="0.15">
      <c r="A15" s="2" t="s">
        <v>43</v>
      </c>
      <c r="B15" s="2" t="s">
        <v>295</v>
      </c>
      <c r="C15" s="2" t="s">
        <v>42</v>
      </c>
      <c r="R15" s="2" t="s">
        <v>728</v>
      </c>
    </row>
    <row r="16" spans="1:21" x14ac:dyDescent="0.15">
      <c r="A16" s="2" t="s">
        <v>45</v>
      </c>
      <c r="B16" s="2" t="s">
        <v>295</v>
      </c>
      <c r="C16" s="2" t="s">
        <v>44</v>
      </c>
    </row>
    <row r="17" spans="1:20" x14ac:dyDescent="0.15">
      <c r="A17" s="2" t="s">
        <v>47</v>
      </c>
      <c r="B17" s="2" t="s">
        <v>295</v>
      </c>
      <c r="C17" s="2" t="s">
        <v>46</v>
      </c>
    </row>
    <row r="18" spans="1:20" x14ac:dyDescent="0.15">
      <c r="A18" s="2" t="s">
        <v>49</v>
      </c>
      <c r="B18" s="2" t="s">
        <v>295</v>
      </c>
      <c r="C18" s="2" t="s">
        <v>48</v>
      </c>
      <c r="D18" s="2" t="s">
        <v>311</v>
      </c>
      <c r="E18" s="2" t="s">
        <v>367</v>
      </c>
      <c r="F18" s="2" t="s">
        <v>415</v>
      </c>
      <c r="G18" s="2" t="s">
        <v>652</v>
      </c>
      <c r="H18" s="2" t="s">
        <v>415</v>
      </c>
      <c r="I18" s="2" t="s">
        <v>537</v>
      </c>
      <c r="J18" s="2" t="s">
        <v>442</v>
      </c>
      <c r="K18" s="2" t="s">
        <v>492</v>
      </c>
      <c r="L18" s="2" t="s">
        <v>584</v>
      </c>
      <c r="M18" s="2" t="s">
        <v>628</v>
      </c>
      <c r="N18" s="2" t="s">
        <v>695</v>
      </c>
      <c r="O18" s="2" t="s">
        <v>693</v>
      </c>
      <c r="P18" s="2" t="s">
        <v>747</v>
      </c>
      <c r="R18" s="2" t="s">
        <v>729</v>
      </c>
      <c r="S18" s="2" t="s">
        <v>701</v>
      </c>
      <c r="T18" s="2" t="s">
        <v>779</v>
      </c>
    </row>
    <row r="19" spans="1:20" x14ac:dyDescent="0.15">
      <c r="A19" s="2" t="s">
        <v>51</v>
      </c>
      <c r="B19" s="2" t="s">
        <v>295</v>
      </c>
      <c r="C19" s="2" t="s">
        <v>50</v>
      </c>
    </row>
    <row r="20" spans="1:20" x14ac:dyDescent="0.15">
      <c r="A20" s="2" t="s">
        <v>53</v>
      </c>
      <c r="B20" s="2" t="s">
        <v>295</v>
      </c>
      <c r="C20" s="2" t="s">
        <v>52</v>
      </c>
      <c r="E20" s="2" t="s">
        <v>368</v>
      </c>
      <c r="G20" s="2" t="s">
        <v>653</v>
      </c>
      <c r="H20" s="2" t="s">
        <v>329</v>
      </c>
      <c r="I20" s="2" t="s">
        <v>538</v>
      </c>
      <c r="J20" s="2" t="s">
        <v>443</v>
      </c>
      <c r="K20" s="2" t="s">
        <v>493</v>
      </c>
      <c r="L20" s="2" t="s">
        <v>585</v>
      </c>
      <c r="M20" s="2" t="s">
        <v>319</v>
      </c>
      <c r="R20" s="2" t="s">
        <v>730</v>
      </c>
    </row>
    <row r="21" spans="1:20" x14ac:dyDescent="0.15">
      <c r="A21" s="2" t="s">
        <v>55</v>
      </c>
      <c r="B21" s="2" t="s">
        <v>295</v>
      </c>
      <c r="C21" s="2" t="s">
        <v>54</v>
      </c>
      <c r="D21" s="2" t="s">
        <v>312</v>
      </c>
      <c r="E21" s="2" t="s">
        <v>369</v>
      </c>
      <c r="H21" s="2" t="s">
        <v>309</v>
      </c>
      <c r="R21" s="2" t="s">
        <v>731</v>
      </c>
      <c r="T21" s="2" t="s">
        <v>780</v>
      </c>
    </row>
    <row r="22" spans="1:20" x14ac:dyDescent="0.15">
      <c r="A22" s="2" t="s">
        <v>57</v>
      </c>
      <c r="B22" s="2" t="s">
        <v>295</v>
      </c>
      <c r="C22" s="2" t="s">
        <v>56</v>
      </c>
      <c r="D22" s="2" t="s">
        <v>313</v>
      </c>
      <c r="E22" s="2" t="s">
        <v>370</v>
      </c>
      <c r="F22" s="2" t="s">
        <v>309</v>
      </c>
      <c r="G22" s="2" t="s">
        <v>654</v>
      </c>
      <c r="H22" s="2" t="s">
        <v>319</v>
      </c>
      <c r="I22" s="2" t="s">
        <v>539</v>
      </c>
      <c r="J22" s="2" t="s">
        <v>444</v>
      </c>
      <c r="K22" s="2" t="s">
        <v>494</v>
      </c>
      <c r="L22" s="2" t="s">
        <v>586</v>
      </c>
      <c r="M22" s="2" t="s">
        <v>330</v>
      </c>
      <c r="R22" s="2" t="s">
        <v>732</v>
      </c>
      <c r="T22" s="2" t="s">
        <v>781</v>
      </c>
    </row>
    <row r="23" spans="1:20" x14ac:dyDescent="0.15">
      <c r="A23" s="2" t="s">
        <v>59</v>
      </c>
      <c r="B23" s="2" t="s">
        <v>295</v>
      </c>
      <c r="C23" s="2" t="s">
        <v>58</v>
      </c>
      <c r="D23" s="2" t="s">
        <v>314</v>
      </c>
      <c r="E23" s="2" t="s">
        <v>371</v>
      </c>
      <c r="F23" s="2" t="s">
        <v>307</v>
      </c>
      <c r="G23" s="2" t="s">
        <v>655</v>
      </c>
      <c r="H23" s="2" t="s">
        <v>413</v>
      </c>
      <c r="I23" s="2" t="s">
        <v>540</v>
      </c>
      <c r="J23" s="2" t="s">
        <v>445</v>
      </c>
      <c r="K23" s="2" t="s">
        <v>495</v>
      </c>
      <c r="L23" s="2" t="s">
        <v>587</v>
      </c>
      <c r="M23" s="2" t="s">
        <v>312</v>
      </c>
      <c r="R23" s="2" t="s">
        <v>733</v>
      </c>
      <c r="T23" s="2" t="s">
        <v>782</v>
      </c>
    </row>
    <row r="24" spans="1:20" x14ac:dyDescent="0.15">
      <c r="A24" s="2" t="s">
        <v>61</v>
      </c>
      <c r="B24" s="2" t="s">
        <v>295</v>
      </c>
      <c r="C24" s="2" t="s">
        <v>60</v>
      </c>
      <c r="D24" s="2" t="s">
        <v>315</v>
      </c>
      <c r="E24" s="2" t="s">
        <v>372</v>
      </c>
      <c r="F24" s="2" t="s">
        <v>416</v>
      </c>
      <c r="G24" s="2" t="s">
        <v>545</v>
      </c>
      <c r="H24" s="2" t="s">
        <v>315</v>
      </c>
      <c r="I24" s="2" t="s">
        <v>541</v>
      </c>
      <c r="J24" s="2" t="s">
        <v>446</v>
      </c>
      <c r="K24" s="2" t="s">
        <v>496</v>
      </c>
      <c r="L24" s="2" t="s">
        <v>588</v>
      </c>
      <c r="M24" s="2" t="s">
        <v>429</v>
      </c>
      <c r="O24" s="2" t="s">
        <v>694</v>
      </c>
      <c r="T24" s="2" t="s">
        <v>783</v>
      </c>
    </row>
    <row r="25" spans="1:20" x14ac:dyDescent="0.15">
      <c r="A25" s="2" t="s">
        <v>63</v>
      </c>
      <c r="B25" s="2" t="s">
        <v>295</v>
      </c>
      <c r="C25" s="2" t="s">
        <v>62</v>
      </c>
      <c r="D25" s="2" t="s">
        <v>316</v>
      </c>
      <c r="E25" s="2" t="s">
        <v>373</v>
      </c>
      <c r="F25" s="2" t="s">
        <v>417</v>
      </c>
      <c r="G25" s="2" t="s">
        <v>621</v>
      </c>
      <c r="H25" s="2" t="s">
        <v>616</v>
      </c>
      <c r="J25" s="2" t="s">
        <v>447</v>
      </c>
      <c r="K25" s="2" t="s">
        <v>497</v>
      </c>
      <c r="L25" s="2" t="s">
        <v>353</v>
      </c>
      <c r="M25" s="2" t="s">
        <v>615</v>
      </c>
      <c r="R25" s="2" t="s">
        <v>734</v>
      </c>
    </row>
    <row r="26" spans="1:20" x14ac:dyDescent="0.15">
      <c r="A26" s="2" t="s">
        <v>65</v>
      </c>
      <c r="B26" s="2" t="s">
        <v>295</v>
      </c>
      <c r="C26" s="2" t="s">
        <v>64</v>
      </c>
    </row>
    <row r="27" spans="1:20" x14ac:dyDescent="0.15">
      <c r="A27" s="2" t="s">
        <v>67</v>
      </c>
      <c r="B27" s="2" t="s">
        <v>295</v>
      </c>
      <c r="C27" s="2" t="s">
        <v>66</v>
      </c>
    </row>
    <row r="28" spans="1:20" x14ac:dyDescent="0.15">
      <c r="A28" s="2" t="s">
        <v>69</v>
      </c>
      <c r="B28" s="2" t="s">
        <v>296</v>
      </c>
      <c r="C28" s="2" t="s">
        <v>68</v>
      </c>
    </row>
    <row r="29" spans="1:20" x14ac:dyDescent="0.15">
      <c r="A29" s="2" t="s">
        <v>71</v>
      </c>
      <c r="B29" s="2" t="s">
        <v>296</v>
      </c>
      <c r="C29" s="2" t="s">
        <v>70</v>
      </c>
      <c r="D29" s="2" t="s">
        <v>317</v>
      </c>
      <c r="F29" s="2" t="s">
        <v>418</v>
      </c>
      <c r="G29" s="2" t="s">
        <v>491</v>
      </c>
      <c r="H29" s="2" t="s">
        <v>418</v>
      </c>
      <c r="K29" s="2" t="s">
        <v>498</v>
      </c>
      <c r="L29" s="2" t="s">
        <v>589</v>
      </c>
      <c r="M29" s="2" t="s">
        <v>629</v>
      </c>
      <c r="R29" s="2" t="s">
        <v>735</v>
      </c>
      <c r="T29" s="2" t="s">
        <v>784</v>
      </c>
    </row>
    <row r="30" spans="1:20" x14ac:dyDescent="0.15">
      <c r="A30" s="2" t="s">
        <v>73</v>
      </c>
      <c r="B30" s="2" t="s">
        <v>296</v>
      </c>
      <c r="C30" s="2" t="s">
        <v>72</v>
      </c>
    </row>
    <row r="31" spans="1:20" x14ac:dyDescent="0.15">
      <c r="A31" s="2" t="s">
        <v>75</v>
      </c>
      <c r="B31" s="2" t="s">
        <v>296</v>
      </c>
      <c r="C31" s="2" t="s">
        <v>74</v>
      </c>
      <c r="R31" s="2" t="s">
        <v>736</v>
      </c>
    </row>
    <row r="32" spans="1:20" x14ac:dyDescent="0.15">
      <c r="A32" s="2" t="s">
        <v>77</v>
      </c>
      <c r="B32" s="2" t="s">
        <v>296</v>
      </c>
      <c r="C32" s="2" t="s">
        <v>76</v>
      </c>
      <c r="D32" s="2" t="s">
        <v>318</v>
      </c>
      <c r="E32" s="2" t="s">
        <v>374</v>
      </c>
      <c r="F32" s="2" t="s">
        <v>318</v>
      </c>
      <c r="G32" s="2" t="s">
        <v>534</v>
      </c>
      <c r="H32" s="2" t="s">
        <v>312</v>
      </c>
      <c r="I32" s="2" t="s">
        <v>542</v>
      </c>
      <c r="J32" s="2" t="s">
        <v>448</v>
      </c>
      <c r="K32" s="2" t="s">
        <v>499</v>
      </c>
      <c r="L32" s="2" t="s">
        <v>590</v>
      </c>
      <c r="M32" s="2" t="s">
        <v>630</v>
      </c>
      <c r="R32" s="2" t="s">
        <v>737</v>
      </c>
    </row>
    <row r="33" spans="1:19" x14ac:dyDescent="0.15">
      <c r="A33" s="2" t="s">
        <v>79</v>
      </c>
      <c r="B33" s="2" t="s">
        <v>296</v>
      </c>
      <c r="C33" s="2" t="s">
        <v>78</v>
      </c>
    </row>
    <row r="34" spans="1:19" x14ac:dyDescent="0.15">
      <c r="A34" s="2" t="s">
        <v>81</v>
      </c>
      <c r="B34" s="2" t="s">
        <v>296</v>
      </c>
      <c r="C34" s="2" t="s">
        <v>80</v>
      </c>
      <c r="D34" s="2" t="s">
        <v>319</v>
      </c>
      <c r="E34" s="2" t="s">
        <v>375</v>
      </c>
      <c r="F34" s="2" t="s">
        <v>314</v>
      </c>
      <c r="G34" s="2" t="s">
        <v>656</v>
      </c>
      <c r="H34" s="2" t="s">
        <v>307</v>
      </c>
      <c r="I34" s="2" t="s">
        <v>543</v>
      </c>
      <c r="J34" s="2" t="s">
        <v>449</v>
      </c>
      <c r="K34" s="2" t="s">
        <v>500</v>
      </c>
      <c r="L34" s="2" t="s">
        <v>591</v>
      </c>
      <c r="M34" s="2" t="s">
        <v>310</v>
      </c>
      <c r="R34" s="2" t="s">
        <v>738</v>
      </c>
      <c r="S34" s="2" t="s">
        <v>739</v>
      </c>
    </row>
    <row r="35" spans="1:19" x14ac:dyDescent="0.15">
      <c r="A35" s="2" t="s">
        <v>83</v>
      </c>
      <c r="B35" s="2" t="s">
        <v>296</v>
      </c>
      <c r="C35" s="2" t="s">
        <v>82</v>
      </c>
    </row>
    <row r="36" spans="1:19" x14ac:dyDescent="0.15">
      <c r="A36" s="2" t="s">
        <v>85</v>
      </c>
      <c r="B36" s="2" t="s">
        <v>296</v>
      </c>
      <c r="C36" s="2" t="s">
        <v>84</v>
      </c>
    </row>
    <row r="37" spans="1:19" x14ac:dyDescent="0.15">
      <c r="A37" s="2" t="s">
        <v>87</v>
      </c>
      <c r="B37" s="2" t="s">
        <v>296</v>
      </c>
      <c r="C37" s="2" t="s">
        <v>86</v>
      </c>
    </row>
    <row r="38" spans="1:19" x14ac:dyDescent="0.15">
      <c r="A38" s="2" t="s">
        <v>89</v>
      </c>
      <c r="B38" s="2" t="s">
        <v>296</v>
      </c>
      <c r="C38" s="2" t="s">
        <v>88</v>
      </c>
    </row>
    <row r="39" spans="1:19" x14ac:dyDescent="0.15">
      <c r="A39" s="2" t="s">
        <v>91</v>
      </c>
      <c r="B39" s="2" t="s">
        <v>296</v>
      </c>
      <c r="C39" s="2" t="s">
        <v>90</v>
      </c>
    </row>
    <row r="40" spans="1:19" x14ac:dyDescent="0.15">
      <c r="A40" s="2" t="s">
        <v>93</v>
      </c>
      <c r="B40" s="2" t="s">
        <v>296</v>
      </c>
      <c r="C40" s="2" t="s">
        <v>92</v>
      </c>
    </row>
    <row r="41" spans="1:19" x14ac:dyDescent="0.15">
      <c r="A41" s="2" t="s">
        <v>95</v>
      </c>
      <c r="B41" s="2" t="s">
        <v>296</v>
      </c>
      <c r="C41" s="2" t="s">
        <v>94</v>
      </c>
    </row>
    <row r="42" spans="1:19" x14ac:dyDescent="0.15">
      <c r="A42" s="2" t="s">
        <v>97</v>
      </c>
      <c r="B42" s="2" t="s">
        <v>296</v>
      </c>
      <c r="C42" s="2" t="s">
        <v>96</v>
      </c>
    </row>
    <row r="43" spans="1:19" x14ac:dyDescent="0.15">
      <c r="A43" s="2" t="s">
        <v>99</v>
      </c>
      <c r="B43" s="2" t="s">
        <v>296</v>
      </c>
      <c r="C43" s="2" t="s">
        <v>98</v>
      </c>
    </row>
    <row r="44" spans="1:19" x14ac:dyDescent="0.15">
      <c r="A44" s="2" t="s">
        <v>798</v>
      </c>
      <c r="B44" s="2" t="s">
        <v>296</v>
      </c>
      <c r="C44" s="2" t="s">
        <v>277</v>
      </c>
      <c r="D44" s="2" t="s">
        <v>323</v>
      </c>
      <c r="G44" s="2" t="s">
        <v>660</v>
      </c>
      <c r="H44" s="2" t="s">
        <v>689</v>
      </c>
      <c r="L44" s="2" t="s">
        <v>514</v>
      </c>
      <c r="M44" s="2" t="s">
        <v>633</v>
      </c>
    </row>
    <row r="45" spans="1:19" x14ac:dyDescent="0.15">
      <c r="A45" s="2" t="s">
        <v>798</v>
      </c>
      <c r="B45" s="2" t="s">
        <v>296</v>
      </c>
      <c r="C45" s="2" t="s">
        <v>278</v>
      </c>
    </row>
    <row r="46" spans="1:19" x14ac:dyDescent="0.15">
      <c r="A46" s="2" t="s">
        <v>807</v>
      </c>
      <c r="B46" s="2" t="s">
        <v>296</v>
      </c>
      <c r="C46" s="2" t="s">
        <v>176</v>
      </c>
    </row>
    <row r="47" spans="1:19" x14ac:dyDescent="0.15">
      <c r="A47" s="2" t="s">
        <v>101</v>
      </c>
      <c r="B47" s="2" t="s">
        <v>297</v>
      </c>
      <c r="C47" s="2" t="s">
        <v>100</v>
      </c>
    </row>
    <row r="48" spans="1:19" x14ac:dyDescent="0.15">
      <c r="A48" s="2" t="s">
        <v>103</v>
      </c>
      <c r="B48" s="2" t="s">
        <v>297</v>
      </c>
      <c r="C48" s="2" t="s">
        <v>102</v>
      </c>
      <c r="D48" s="2" t="s">
        <v>320</v>
      </c>
      <c r="E48" s="2" t="s">
        <v>376</v>
      </c>
      <c r="F48" s="2" t="s">
        <v>419</v>
      </c>
      <c r="G48" s="2" t="s">
        <v>657</v>
      </c>
      <c r="I48" s="2" t="s">
        <v>544</v>
      </c>
      <c r="J48" s="2" t="s">
        <v>450</v>
      </c>
      <c r="K48" s="2" t="s">
        <v>501</v>
      </c>
      <c r="L48" s="2" t="s">
        <v>592</v>
      </c>
      <c r="M48" s="2" t="s">
        <v>631</v>
      </c>
    </row>
    <row r="49" spans="1:18" x14ac:dyDescent="0.15">
      <c r="A49" s="2" t="s">
        <v>105</v>
      </c>
      <c r="B49" s="2" t="s">
        <v>297</v>
      </c>
      <c r="C49" s="2" t="s">
        <v>104</v>
      </c>
    </row>
    <row r="50" spans="1:18" x14ac:dyDescent="0.15">
      <c r="A50" s="2" t="s">
        <v>19</v>
      </c>
      <c r="B50" s="2" t="s">
        <v>297</v>
      </c>
      <c r="C50" s="2" t="s">
        <v>106</v>
      </c>
      <c r="R50" s="2" t="s">
        <v>740</v>
      </c>
    </row>
    <row r="51" spans="1:18" x14ac:dyDescent="0.15">
      <c r="A51" s="2" t="s">
        <v>108</v>
      </c>
      <c r="B51" s="2" t="s">
        <v>297</v>
      </c>
      <c r="C51" s="2" t="s">
        <v>107</v>
      </c>
    </row>
    <row r="52" spans="1:18" x14ac:dyDescent="0.15">
      <c r="A52" s="2" t="s">
        <v>110</v>
      </c>
      <c r="B52" s="2" t="s">
        <v>297</v>
      </c>
      <c r="C52" s="2" t="s">
        <v>109</v>
      </c>
      <c r="D52" s="2" t="s">
        <v>321</v>
      </c>
      <c r="F52" s="2" t="s">
        <v>420</v>
      </c>
      <c r="G52" s="2" t="s">
        <v>658</v>
      </c>
      <c r="H52" s="2" t="s">
        <v>687</v>
      </c>
      <c r="L52" s="2" t="s">
        <v>593</v>
      </c>
    </row>
    <row r="53" spans="1:18" x14ac:dyDescent="0.15">
      <c r="A53" s="2" t="s">
        <v>112</v>
      </c>
      <c r="B53" s="2" t="s">
        <v>297</v>
      </c>
      <c r="C53" s="2" t="s">
        <v>111</v>
      </c>
    </row>
    <row r="54" spans="1:18" x14ac:dyDescent="0.15">
      <c r="A54" s="2" t="s">
        <v>114</v>
      </c>
      <c r="B54" s="2" t="s">
        <v>297</v>
      </c>
      <c r="C54" s="2" t="s">
        <v>113</v>
      </c>
    </row>
    <row r="55" spans="1:18" x14ac:dyDescent="0.15">
      <c r="A55" s="2" t="s">
        <v>116</v>
      </c>
      <c r="B55" s="2" t="s">
        <v>297</v>
      </c>
      <c r="C55" s="2" t="s">
        <v>115</v>
      </c>
    </row>
    <row r="56" spans="1:18" x14ac:dyDescent="0.15">
      <c r="A56" s="2" t="s">
        <v>118</v>
      </c>
      <c r="B56" s="2" t="s">
        <v>297</v>
      </c>
      <c r="C56" s="2" t="s">
        <v>117</v>
      </c>
      <c r="D56" s="2" t="s">
        <v>322</v>
      </c>
      <c r="E56" s="2" t="s">
        <v>377</v>
      </c>
      <c r="F56" s="2" t="s">
        <v>322</v>
      </c>
      <c r="I56" s="2" t="s">
        <v>545</v>
      </c>
      <c r="J56" s="2" t="s">
        <v>451</v>
      </c>
      <c r="K56" s="2" t="s">
        <v>502</v>
      </c>
      <c r="L56" s="2" t="s">
        <v>594</v>
      </c>
      <c r="M56" s="2" t="s">
        <v>632</v>
      </c>
    </row>
    <row r="57" spans="1:18" x14ac:dyDescent="0.15">
      <c r="A57" s="2" t="s">
        <v>120</v>
      </c>
      <c r="B57" s="2" t="s">
        <v>297</v>
      </c>
      <c r="C57" s="2" t="s">
        <v>119</v>
      </c>
    </row>
    <row r="58" spans="1:18" x14ac:dyDescent="0.15">
      <c r="A58" s="2" t="s">
        <v>122</v>
      </c>
      <c r="B58" s="2" t="s">
        <v>297</v>
      </c>
      <c r="C58" s="2" t="s">
        <v>121</v>
      </c>
      <c r="R58" s="2" t="s">
        <v>741</v>
      </c>
    </row>
    <row r="59" spans="1:18" x14ac:dyDescent="0.15">
      <c r="A59" s="2" t="s">
        <v>124</v>
      </c>
      <c r="B59" s="2" t="s">
        <v>297</v>
      </c>
      <c r="C59" s="2" t="s">
        <v>123</v>
      </c>
    </row>
    <row r="60" spans="1:18" x14ac:dyDescent="0.15">
      <c r="A60" s="2" t="s">
        <v>126</v>
      </c>
      <c r="B60" s="2" t="s">
        <v>297</v>
      </c>
      <c r="C60" s="2" t="s">
        <v>125</v>
      </c>
    </row>
    <row r="61" spans="1:18" x14ac:dyDescent="0.15">
      <c r="A61" s="2" t="s">
        <v>128</v>
      </c>
      <c r="B61" s="2" t="s">
        <v>297</v>
      </c>
      <c r="C61" s="2" t="s">
        <v>127</v>
      </c>
    </row>
    <row r="62" spans="1:18" x14ac:dyDescent="0.15">
      <c r="A62" s="2" t="s">
        <v>130</v>
      </c>
      <c r="B62" s="2" t="s">
        <v>297</v>
      </c>
      <c r="C62" s="2" t="s">
        <v>129</v>
      </c>
      <c r="G62" s="2" t="s">
        <v>659</v>
      </c>
      <c r="H62" s="2" t="s">
        <v>688</v>
      </c>
      <c r="I62" s="2" t="s">
        <v>546</v>
      </c>
      <c r="J62" s="2" t="s">
        <v>452</v>
      </c>
      <c r="K62" s="2" t="s">
        <v>503</v>
      </c>
      <c r="L62" s="2" t="s">
        <v>485</v>
      </c>
      <c r="M62" s="2" t="s">
        <v>422</v>
      </c>
    </row>
    <row r="63" spans="1:18" x14ac:dyDescent="0.15">
      <c r="A63" s="2" t="s">
        <v>132</v>
      </c>
      <c r="B63" s="2" t="s">
        <v>297</v>
      </c>
      <c r="C63" s="2" t="s">
        <v>131</v>
      </c>
    </row>
    <row r="64" spans="1:18" x14ac:dyDescent="0.15">
      <c r="A64" s="2" t="s">
        <v>134</v>
      </c>
      <c r="B64" s="2" t="s">
        <v>297</v>
      </c>
      <c r="C64" s="2" t="s">
        <v>133</v>
      </c>
    </row>
    <row r="65" spans="1:13" x14ac:dyDescent="0.15">
      <c r="A65" s="2" t="s">
        <v>136</v>
      </c>
      <c r="B65" s="2" t="s">
        <v>297</v>
      </c>
      <c r="C65" s="2" t="s">
        <v>135</v>
      </c>
    </row>
    <row r="66" spans="1:13" x14ac:dyDescent="0.15">
      <c r="A66" s="2" t="s">
        <v>138</v>
      </c>
      <c r="B66" s="2" t="s">
        <v>297</v>
      </c>
      <c r="C66" s="2" t="s">
        <v>137</v>
      </c>
    </row>
    <row r="67" spans="1:13" x14ac:dyDescent="0.15">
      <c r="A67" s="2" t="s">
        <v>140</v>
      </c>
      <c r="B67" s="2" t="s">
        <v>297</v>
      </c>
      <c r="C67" s="2" t="s">
        <v>139</v>
      </c>
    </row>
    <row r="68" spans="1:13" x14ac:dyDescent="0.15">
      <c r="A68" s="2" t="s">
        <v>142</v>
      </c>
      <c r="B68" s="2" t="s">
        <v>297</v>
      </c>
      <c r="C68" s="2" t="s">
        <v>141</v>
      </c>
    </row>
    <row r="69" spans="1:13" x14ac:dyDescent="0.15">
      <c r="A69" s="2" t="s">
        <v>144</v>
      </c>
      <c r="B69" s="2" t="s">
        <v>297</v>
      </c>
      <c r="C69" s="2" t="s">
        <v>143</v>
      </c>
    </row>
    <row r="70" spans="1:13" x14ac:dyDescent="0.15">
      <c r="A70" s="2" t="s">
        <v>799</v>
      </c>
      <c r="B70" s="2" t="s">
        <v>297</v>
      </c>
      <c r="C70" s="2" t="s">
        <v>279</v>
      </c>
      <c r="M70" s="2" t="s">
        <v>634</v>
      </c>
    </row>
    <row r="71" spans="1:13" x14ac:dyDescent="0.15">
      <c r="A71" s="2" t="s">
        <v>799</v>
      </c>
      <c r="B71" s="2" t="s">
        <v>297</v>
      </c>
      <c r="C71" s="2" t="s">
        <v>280</v>
      </c>
      <c r="D71" s="2" t="s">
        <v>324</v>
      </c>
      <c r="E71" s="2" t="s">
        <v>378</v>
      </c>
      <c r="F71" s="2" t="s">
        <v>421</v>
      </c>
      <c r="G71" s="2" t="s">
        <v>661</v>
      </c>
      <c r="H71" s="2" t="s">
        <v>690</v>
      </c>
      <c r="I71" s="2" t="s">
        <v>510</v>
      </c>
      <c r="J71" s="2" t="s">
        <v>453</v>
      </c>
      <c r="K71" s="2" t="s">
        <v>504</v>
      </c>
    </row>
    <row r="72" spans="1:13" x14ac:dyDescent="0.15">
      <c r="A72" s="2" t="s">
        <v>146</v>
      </c>
      <c r="B72" s="2" t="s">
        <v>298</v>
      </c>
      <c r="C72" s="2" t="s">
        <v>145</v>
      </c>
    </row>
    <row r="73" spans="1:13" x14ac:dyDescent="0.15">
      <c r="A73" s="2" t="s">
        <v>148</v>
      </c>
      <c r="B73" s="2" t="s">
        <v>298</v>
      </c>
      <c r="C73" s="2" t="s">
        <v>147</v>
      </c>
    </row>
    <row r="74" spans="1:13" x14ac:dyDescent="0.15">
      <c r="A74" s="2" t="s">
        <v>150</v>
      </c>
      <c r="B74" s="2" t="s">
        <v>298</v>
      </c>
      <c r="C74" s="2" t="s">
        <v>149</v>
      </c>
    </row>
    <row r="75" spans="1:13" x14ac:dyDescent="0.15">
      <c r="A75" s="2" t="s">
        <v>152</v>
      </c>
      <c r="B75" s="2" t="s">
        <v>298</v>
      </c>
      <c r="C75" s="2" t="s">
        <v>151</v>
      </c>
    </row>
    <row r="76" spans="1:13" x14ac:dyDescent="0.15">
      <c r="A76" s="2" t="s">
        <v>154</v>
      </c>
      <c r="B76" s="2" t="s">
        <v>298</v>
      </c>
      <c r="C76" s="2" t="s">
        <v>153</v>
      </c>
    </row>
    <row r="77" spans="1:13" x14ac:dyDescent="0.15">
      <c r="A77" s="2" t="s">
        <v>156</v>
      </c>
      <c r="B77" s="2" t="s">
        <v>298</v>
      </c>
      <c r="C77" s="2" t="s">
        <v>155</v>
      </c>
    </row>
    <row r="78" spans="1:13" x14ac:dyDescent="0.15">
      <c r="A78" s="2" t="s">
        <v>158</v>
      </c>
      <c r="B78" s="2" t="s">
        <v>298</v>
      </c>
      <c r="C78" s="2" t="s">
        <v>157</v>
      </c>
    </row>
    <row r="79" spans="1:13" x14ac:dyDescent="0.15">
      <c r="A79" s="2" t="s">
        <v>160</v>
      </c>
      <c r="B79" s="2" t="s">
        <v>298</v>
      </c>
      <c r="C79" s="2" t="s">
        <v>159</v>
      </c>
    </row>
    <row r="80" spans="1:13" x14ac:dyDescent="0.15">
      <c r="A80" s="2" t="s">
        <v>18</v>
      </c>
      <c r="B80" s="2" t="s">
        <v>298</v>
      </c>
      <c r="C80" s="2" t="s">
        <v>161</v>
      </c>
    </row>
    <row r="81" spans="1:18" x14ac:dyDescent="0.15">
      <c r="A81" s="2" t="s">
        <v>163</v>
      </c>
      <c r="B81" s="2" t="s">
        <v>298</v>
      </c>
      <c r="C81" s="2" t="s">
        <v>162</v>
      </c>
    </row>
    <row r="82" spans="1:18" x14ac:dyDescent="0.15">
      <c r="A82" s="2" t="s">
        <v>165</v>
      </c>
      <c r="B82" s="2" t="s">
        <v>298</v>
      </c>
      <c r="C82" s="2" t="s">
        <v>164</v>
      </c>
    </row>
    <row r="83" spans="1:18" x14ac:dyDescent="0.15">
      <c r="A83" s="2" t="s">
        <v>167</v>
      </c>
      <c r="B83" s="2" t="s">
        <v>298</v>
      </c>
      <c r="C83" s="2" t="s">
        <v>166</v>
      </c>
    </row>
    <row r="84" spans="1:18" x14ac:dyDescent="0.15">
      <c r="A84" s="2" t="s">
        <v>169</v>
      </c>
      <c r="B84" s="2" t="s">
        <v>298</v>
      </c>
      <c r="C84" s="2" t="s">
        <v>168</v>
      </c>
    </row>
    <row r="85" spans="1:18" x14ac:dyDescent="0.15">
      <c r="A85" s="2" t="s">
        <v>171</v>
      </c>
      <c r="B85" s="2" t="s">
        <v>298</v>
      </c>
      <c r="C85" s="2" t="s">
        <v>170</v>
      </c>
    </row>
    <row r="86" spans="1:18" x14ac:dyDescent="0.15">
      <c r="A86" s="2" t="s">
        <v>173</v>
      </c>
      <c r="B86" s="2" t="s">
        <v>298</v>
      </c>
      <c r="C86" s="2" t="s">
        <v>172</v>
      </c>
    </row>
    <row r="87" spans="1:18" x14ac:dyDescent="0.15">
      <c r="A87" s="2" t="s">
        <v>175</v>
      </c>
      <c r="B87" s="2" t="s">
        <v>298</v>
      </c>
      <c r="C87" s="2" t="s">
        <v>174</v>
      </c>
    </row>
    <row r="88" spans="1:18" x14ac:dyDescent="0.15">
      <c r="A88" s="2" t="s">
        <v>178</v>
      </c>
      <c r="B88" s="2" t="s">
        <v>299</v>
      </c>
      <c r="C88" s="2" t="s">
        <v>177</v>
      </c>
      <c r="D88" s="2" t="s">
        <v>325</v>
      </c>
      <c r="E88" s="2" t="s">
        <v>379</v>
      </c>
      <c r="F88" s="2" t="s">
        <v>327</v>
      </c>
      <c r="G88" s="2" t="s">
        <v>662</v>
      </c>
      <c r="H88" s="2" t="s">
        <v>416</v>
      </c>
      <c r="I88" s="2" t="s">
        <v>547</v>
      </c>
      <c r="J88" s="2" t="s">
        <v>454</v>
      </c>
      <c r="K88" s="2" t="s">
        <v>505</v>
      </c>
      <c r="L88" s="2" t="s">
        <v>595</v>
      </c>
      <c r="M88" s="2" t="s">
        <v>428</v>
      </c>
      <c r="N88" s="2" t="s">
        <v>696</v>
      </c>
      <c r="P88" s="2" t="s">
        <v>748</v>
      </c>
    </row>
    <row r="89" spans="1:18" x14ac:dyDescent="0.15">
      <c r="A89" s="2" t="s">
        <v>180</v>
      </c>
      <c r="B89" s="2" t="s">
        <v>299</v>
      </c>
      <c r="C89" s="2" t="s">
        <v>179</v>
      </c>
      <c r="D89" s="2" t="s">
        <v>326</v>
      </c>
      <c r="E89" s="2" t="s">
        <v>380</v>
      </c>
      <c r="F89" s="2" t="s">
        <v>422</v>
      </c>
      <c r="G89" s="2" t="s">
        <v>663</v>
      </c>
      <c r="H89" s="2" t="s">
        <v>325</v>
      </c>
      <c r="I89" s="2" t="s">
        <v>548</v>
      </c>
      <c r="J89" s="2" t="s">
        <v>455</v>
      </c>
      <c r="K89" s="2" t="s">
        <v>506</v>
      </c>
      <c r="L89" s="2" t="s">
        <v>596</v>
      </c>
      <c r="M89" s="2" t="s">
        <v>315</v>
      </c>
      <c r="N89" s="2" t="s">
        <v>633</v>
      </c>
      <c r="P89" s="2" t="s">
        <v>749</v>
      </c>
      <c r="Q89" s="2" t="s">
        <v>761</v>
      </c>
    </row>
    <row r="90" spans="1:18" x14ac:dyDescent="0.15">
      <c r="A90" s="2" t="s">
        <v>182</v>
      </c>
      <c r="B90" s="2" t="s">
        <v>299</v>
      </c>
      <c r="C90" s="2" t="s">
        <v>181</v>
      </c>
      <c r="D90" s="2" t="s">
        <v>327</v>
      </c>
      <c r="E90" s="2" t="s">
        <v>381</v>
      </c>
      <c r="F90" s="2" t="s">
        <v>423</v>
      </c>
      <c r="G90" s="2" t="s">
        <v>664</v>
      </c>
      <c r="H90" s="2" t="s">
        <v>326</v>
      </c>
      <c r="I90" s="2" t="s">
        <v>549</v>
      </c>
      <c r="J90" s="2" t="s">
        <v>456</v>
      </c>
      <c r="K90" s="2" t="s">
        <v>507</v>
      </c>
      <c r="L90" s="2" t="s">
        <v>597</v>
      </c>
      <c r="M90" s="2" t="s">
        <v>433</v>
      </c>
      <c r="N90" s="2" t="s">
        <v>697</v>
      </c>
      <c r="P90" s="2" t="s">
        <v>629</v>
      </c>
    </row>
    <row r="91" spans="1:18" x14ac:dyDescent="0.15">
      <c r="A91" s="2" t="s">
        <v>184</v>
      </c>
      <c r="B91" s="2" t="s">
        <v>299</v>
      </c>
      <c r="C91" s="2" t="s">
        <v>183</v>
      </c>
      <c r="D91" s="2" t="s">
        <v>328</v>
      </c>
      <c r="E91" s="2" t="s">
        <v>382</v>
      </c>
      <c r="F91" s="2" t="s">
        <v>424</v>
      </c>
      <c r="G91" s="2" t="s">
        <v>508</v>
      </c>
      <c r="H91" s="2" t="s">
        <v>424</v>
      </c>
      <c r="I91" s="2" t="s">
        <v>476</v>
      </c>
      <c r="J91" s="2" t="s">
        <v>457</v>
      </c>
      <c r="K91" s="2" t="s">
        <v>508</v>
      </c>
      <c r="L91" s="2" t="s">
        <v>598</v>
      </c>
      <c r="M91" s="2" t="s">
        <v>307</v>
      </c>
      <c r="N91" s="2" t="s">
        <v>698</v>
      </c>
      <c r="P91" s="2" t="s">
        <v>750</v>
      </c>
      <c r="Q91" s="2" t="s">
        <v>762</v>
      </c>
      <c r="R91" s="2" t="s">
        <v>742</v>
      </c>
    </row>
    <row r="92" spans="1:18" x14ac:dyDescent="0.15">
      <c r="A92" s="2" t="s">
        <v>186</v>
      </c>
      <c r="B92" s="2" t="s">
        <v>299</v>
      </c>
      <c r="C92" s="2" t="s">
        <v>185</v>
      </c>
      <c r="D92" s="2" t="s">
        <v>329</v>
      </c>
      <c r="E92" s="2" t="s">
        <v>383</v>
      </c>
      <c r="F92" s="2" t="s">
        <v>328</v>
      </c>
      <c r="G92" s="2" t="s">
        <v>665</v>
      </c>
      <c r="H92" s="2" t="s">
        <v>328</v>
      </c>
      <c r="I92" s="2" t="s">
        <v>550</v>
      </c>
      <c r="J92" s="2" t="s">
        <v>458</v>
      </c>
      <c r="K92" s="2" t="s">
        <v>509</v>
      </c>
      <c r="L92" s="2" t="s">
        <v>599</v>
      </c>
      <c r="M92" s="2" t="s">
        <v>314</v>
      </c>
      <c r="N92" s="2" t="s">
        <v>699</v>
      </c>
      <c r="P92" s="2" t="s">
        <v>751</v>
      </c>
      <c r="R92" s="2" t="s">
        <v>743</v>
      </c>
    </row>
    <row r="93" spans="1:18" x14ac:dyDescent="0.15">
      <c r="A93" s="2" t="s">
        <v>188</v>
      </c>
      <c r="B93" s="2" t="s">
        <v>299</v>
      </c>
      <c r="C93" s="2" t="s">
        <v>187</v>
      </c>
    </row>
    <row r="94" spans="1:18" x14ac:dyDescent="0.15">
      <c r="A94" s="2" t="s">
        <v>190</v>
      </c>
      <c r="B94" s="2" t="s">
        <v>299</v>
      </c>
      <c r="C94" s="2" t="s">
        <v>189</v>
      </c>
    </row>
    <row r="95" spans="1:18" x14ac:dyDescent="0.15">
      <c r="A95" s="2" t="s">
        <v>192</v>
      </c>
      <c r="B95" s="2" t="s">
        <v>299</v>
      </c>
      <c r="C95" s="2" t="s">
        <v>191</v>
      </c>
    </row>
    <row r="96" spans="1:18" x14ac:dyDescent="0.15">
      <c r="A96" s="2" t="s">
        <v>194</v>
      </c>
      <c r="B96" s="2" t="s">
        <v>299</v>
      </c>
      <c r="C96" s="2" t="s">
        <v>193</v>
      </c>
    </row>
    <row r="97" spans="1:18" x14ac:dyDescent="0.15">
      <c r="A97" s="2" t="s">
        <v>196</v>
      </c>
      <c r="B97" s="2" t="s">
        <v>299</v>
      </c>
      <c r="C97" s="2" t="s">
        <v>195</v>
      </c>
    </row>
    <row r="98" spans="1:18" x14ac:dyDescent="0.15">
      <c r="A98" s="2" t="s">
        <v>198</v>
      </c>
      <c r="B98" s="2" t="s">
        <v>299</v>
      </c>
      <c r="C98" s="2" t="s">
        <v>197</v>
      </c>
      <c r="R98" s="2" t="s">
        <v>744</v>
      </c>
    </row>
    <row r="99" spans="1:18" x14ac:dyDescent="0.15">
      <c r="A99" s="2" t="s">
        <v>200</v>
      </c>
      <c r="B99" s="2" t="s">
        <v>299</v>
      </c>
      <c r="C99" s="2" t="s">
        <v>199</v>
      </c>
    </row>
    <row r="100" spans="1:18" x14ac:dyDescent="0.15">
      <c r="A100" s="2" t="s">
        <v>202</v>
      </c>
      <c r="B100" s="2" t="s">
        <v>299</v>
      </c>
      <c r="C100" s="2" t="s">
        <v>201</v>
      </c>
      <c r="P100" s="2" t="s">
        <v>752</v>
      </c>
    </row>
    <row r="101" spans="1:18" x14ac:dyDescent="0.15">
      <c r="A101" s="2" t="s">
        <v>204</v>
      </c>
      <c r="B101" s="2" t="s">
        <v>299</v>
      </c>
      <c r="C101" s="2" t="s">
        <v>203</v>
      </c>
    </row>
    <row r="102" spans="1:18" x14ac:dyDescent="0.15">
      <c r="A102" s="2" t="s">
        <v>206</v>
      </c>
      <c r="B102" s="2" t="s">
        <v>299</v>
      </c>
      <c r="C102" s="2" t="s">
        <v>205</v>
      </c>
    </row>
    <row r="103" spans="1:18" x14ac:dyDescent="0.15">
      <c r="A103" s="2" t="s">
        <v>208</v>
      </c>
      <c r="B103" s="2" t="s">
        <v>299</v>
      </c>
      <c r="C103" s="2" t="s">
        <v>207</v>
      </c>
      <c r="P103" s="2" t="s">
        <v>696</v>
      </c>
    </row>
    <row r="104" spans="1:18" x14ac:dyDescent="0.15">
      <c r="A104" s="2" t="s">
        <v>210</v>
      </c>
      <c r="B104" s="2" t="s">
        <v>299</v>
      </c>
      <c r="C104" s="2" t="s">
        <v>209</v>
      </c>
    </row>
    <row r="105" spans="1:18" x14ac:dyDescent="0.15">
      <c r="A105" s="2" t="s">
        <v>212</v>
      </c>
      <c r="B105" s="2" t="s">
        <v>299</v>
      </c>
      <c r="C105" s="2" t="s">
        <v>211</v>
      </c>
      <c r="R105" s="2" t="s">
        <v>745</v>
      </c>
    </row>
    <row r="106" spans="1:18" x14ac:dyDescent="0.15">
      <c r="A106" s="2" t="s">
        <v>214</v>
      </c>
      <c r="B106" s="2" t="s">
        <v>299</v>
      </c>
      <c r="C106" s="2" t="s">
        <v>213</v>
      </c>
    </row>
    <row r="107" spans="1:18" x14ac:dyDescent="0.15">
      <c r="A107" s="2" t="s">
        <v>216</v>
      </c>
      <c r="B107" s="2" t="s">
        <v>299</v>
      </c>
      <c r="C107" s="2" t="s">
        <v>215</v>
      </c>
    </row>
    <row r="108" spans="1:18" x14ac:dyDescent="0.15">
      <c r="A108" s="2" t="s">
        <v>218</v>
      </c>
      <c r="B108" s="2" t="s">
        <v>299</v>
      </c>
      <c r="C108" s="2" t="s">
        <v>217</v>
      </c>
    </row>
    <row r="109" spans="1:18" x14ac:dyDescent="0.15">
      <c r="A109" s="2" t="s">
        <v>800</v>
      </c>
      <c r="B109" s="2" t="s">
        <v>299</v>
      </c>
      <c r="C109" s="2" t="s">
        <v>281</v>
      </c>
      <c r="D109" s="2" t="s">
        <v>330</v>
      </c>
      <c r="E109" s="2" t="s">
        <v>384</v>
      </c>
      <c r="F109" s="2" t="s">
        <v>330</v>
      </c>
      <c r="G109" s="2" t="s">
        <v>666</v>
      </c>
      <c r="H109" s="2" t="s">
        <v>310</v>
      </c>
      <c r="I109" s="2" t="s">
        <v>551</v>
      </c>
      <c r="J109" s="2" t="s">
        <v>459</v>
      </c>
      <c r="K109" s="2" t="s">
        <v>510</v>
      </c>
      <c r="L109" s="2" t="s">
        <v>600</v>
      </c>
      <c r="M109" s="2" t="s">
        <v>635</v>
      </c>
    </row>
    <row r="110" spans="1:18" x14ac:dyDescent="0.15">
      <c r="A110" s="2" t="s">
        <v>800</v>
      </c>
      <c r="B110" s="2" t="s">
        <v>299</v>
      </c>
      <c r="C110" s="2" t="s">
        <v>282</v>
      </c>
    </row>
    <row r="111" spans="1:18" x14ac:dyDescent="0.15">
      <c r="A111" s="2" t="s">
        <v>801</v>
      </c>
      <c r="B111" s="2" t="s">
        <v>299</v>
      </c>
      <c r="C111" s="2" t="s">
        <v>283</v>
      </c>
      <c r="D111" s="2" t="s">
        <v>331</v>
      </c>
      <c r="E111" s="2" t="s">
        <v>385</v>
      </c>
      <c r="F111" s="2" t="s">
        <v>425</v>
      </c>
      <c r="G111" s="2" t="s">
        <v>438</v>
      </c>
      <c r="H111" s="2" t="s">
        <v>691</v>
      </c>
      <c r="I111" s="2" t="s">
        <v>552</v>
      </c>
      <c r="J111" s="2" t="s">
        <v>460</v>
      </c>
      <c r="K111" s="2" t="s">
        <v>511</v>
      </c>
    </row>
    <row r="112" spans="1:18" x14ac:dyDescent="0.15">
      <c r="A112" s="2" t="s">
        <v>801</v>
      </c>
      <c r="B112" s="2" t="s">
        <v>299</v>
      </c>
      <c r="C112" s="2" t="s">
        <v>284</v>
      </c>
    </row>
    <row r="113" spans="1:20" x14ac:dyDescent="0.15">
      <c r="A113" s="2" t="s">
        <v>220</v>
      </c>
      <c r="B113" s="2" t="s">
        <v>300</v>
      </c>
      <c r="C113" s="2" t="s">
        <v>219</v>
      </c>
      <c r="D113" s="2" t="s">
        <v>332</v>
      </c>
      <c r="E113" s="2" t="s">
        <v>386</v>
      </c>
      <c r="F113" s="2" t="s">
        <v>426</v>
      </c>
      <c r="G113" s="2" t="s">
        <v>603</v>
      </c>
      <c r="H113" s="2" t="s">
        <v>350</v>
      </c>
      <c r="I113" s="2" t="s">
        <v>553</v>
      </c>
      <c r="J113" s="2" t="s">
        <v>461</v>
      </c>
      <c r="K113" s="2" t="s">
        <v>512</v>
      </c>
      <c r="L113" s="2" t="s">
        <v>601</v>
      </c>
      <c r="M113" s="2" t="s">
        <v>347</v>
      </c>
      <c r="P113" s="2" t="s">
        <v>753</v>
      </c>
      <c r="Q113" s="2" t="s">
        <v>763</v>
      </c>
      <c r="R113" s="2" t="s">
        <v>764</v>
      </c>
      <c r="S113" s="2" t="s">
        <v>765</v>
      </c>
    </row>
    <row r="114" spans="1:20" x14ac:dyDescent="0.15">
      <c r="A114" s="2" t="s">
        <v>222</v>
      </c>
      <c r="B114" s="2" t="s">
        <v>300</v>
      </c>
      <c r="C114" s="2" t="s">
        <v>221</v>
      </c>
      <c r="D114" s="2" t="s">
        <v>333</v>
      </c>
      <c r="E114" s="2" t="s">
        <v>387</v>
      </c>
      <c r="F114" s="2" t="s">
        <v>337</v>
      </c>
      <c r="G114" s="2" t="s">
        <v>524</v>
      </c>
      <c r="H114" s="2" t="s">
        <v>333</v>
      </c>
      <c r="I114" s="2" t="s">
        <v>554</v>
      </c>
      <c r="J114" s="2" t="s">
        <v>462</v>
      </c>
      <c r="K114" s="2" t="s">
        <v>513</v>
      </c>
      <c r="L114" s="2" t="s">
        <v>602</v>
      </c>
      <c r="M114" s="2" t="s">
        <v>636</v>
      </c>
      <c r="P114" s="2" t="s">
        <v>424</v>
      </c>
      <c r="S114" s="2" t="s">
        <v>702</v>
      </c>
      <c r="T114" s="2" t="s">
        <v>785</v>
      </c>
    </row>
    <row r="115" spans="1:20" x14ac:dyDescent="0.15">
      <c r="A115" s="2" t="s">
        <v>224</v>
      </c>
      <c r="B115" s="2" t="s">
        <v>300</v>
      </c>
      <c r="C115" s="2" t="s">
        <v>223</v>
      </c>
      <c r="D115" s="2" t="s">
        <v>334</v>
      </c>
      <c r="E115" s="2" t="s">
        <v>388</v>
      </c>
      <c r="F115" s="2" t="s">
        <v>340</v>
      </c>
      <c r="G115" s="2" t="s">
        <v>525</v>
      </c>
      <c r="H115" s="2" t="s">
        <v>334</v>
      </c>
      <c r="I115" s="2" t="s">
        <v>555</v>
      </c>
      <c r="J115" s="2" t="s">
        <v>463</v>
      </c>
      <c r="K115" s="2" t="s">
        <v>514</v>
      </c>
      <c r="L115" s="2" t="s">
        <v>603</v>
      </c>
      <c r="M115" s="2" t="s">
        <v>637</v>
      </c>
      <c r="S115" s="2" t="s">
        <v>703</v>
      </c>
      <c r="T115" s="2" t="s">
        <v>786</v>
      </c>
    </row>
    <row r="116" spans="1:20" x14ac:dyDescent="0.15">
      <c r="A116" s="2" t="s">
        <v>226</v>
      </c>
      <c r="B116" s="2" t="s">
        <v>300</v>
      </c>
      <c r="C116" s="2" t="s">
        <v>225</v>
      </c>
      <c r="D116" s="2" t="s">
        <v>335</v>
      </c>
      <c r="E116" s="2" t="s">
        <v>389</v>
      </c>
      <c r="F116" s="2" t="s">
        <v>427</v>
      </c>
      <c r="G116" s="2" t="s">
        <v>606</v>
      </c>
      <c r="H116" s="2" t="s">
        <v>332</v>
      </c>
      <c r="I116" s="2" t="s">
        <v>556</v>
      </c>
      <c r="J116" s="2" t="s">
        <v>464</v>
      </c>
      <c r="K116" s="2" t="s">
        <v>515</v>
      </c>
      <c r="L116" s="2" t="s">
        <v>427</v>
      </c>
      <c r="M116" s="2" t="s">
        <v>350</v>
      </c>
      <c r="Q116" s="2" t="s">
        <v>766</v>
      </c>
      <c r="S116" s="2" t="s">
        <v>704</v>
      </c>
    </row>
    <row r="117" spans="1:20" x14ac:dyDescent="0.15">
      <c r="A117" s="2" t="s">
        <v>228</v>
      </c>
      <c r="B117" s="2" t="s">
        <v>300</v>
      </c>
      <c r="C117" s="2" t="s">
        <v>227</v>
      </c>
      <c r="E117" s="2" t="s">
        <v>390</v>
      </c>
      <c r="F117" s="2" t="s">
        <v>428</v>
      </c>
      <c r="G117" s="2" t="s">
        <v>667</v>
      </c>
      <c r="H117" s="2" t="s">
        <v>429</v>
      </c>
      <c r="I117" s="2" t="s">
        <v>557</v>
      </c>
      <c r="J117" s="2" t="s">
        <v>465</v>
      </c>
      <c r="K117" s="2" t="s">
        <v>516</v>
      </c>
      <c r="L117" s="2" t="s">
        <v>604</v>
      </c>
      <c r="M117" s="2" t="s">
        <v>337</v>
      </c>
      <c r="S117" s="2" t="s">
        <v>705</v>
      </c>
      <c r="T117" s="2" t="s">
        <v>787</v>
      </c>
    </row>
    <row r="118" spans="1:20" x14ac:dyDescent="0.15">
      <c r="A118" s="2" t="s">
        <v>230</v>
      </c>
      <c r="B118" s="2" t="s">
        <v>300</v>
      </c>
      <c r="C118" s="2" t="s">
        <v>229</v>
      </c>
      <c r="D118" s="2" t="s">
        <v>336</v>
      </c>
      <c r="E118" s="2" t="s">
        <v>391</v>
      </c>
      <c r="F118" s="2" t="s">
        <v>356</v>
      </c>
      <c r="G118" s="2" t="s">
        <v>668</v>
      </c>
      <c r="H118" s="2" t="s">
        <v>336</v>
      </c>
      <c r="I118" s="2" t="s">
        <v>558</v>
      </c>
      <c r="J118" s="2" t="s">
        <v>466</v>
      </c>
      <c r="K118" s="2" t="s">
        <v>517</v>
      </c>
      <c r="L118" s="2" t="s">
        <v>605</v>
      </c>
      <c r="M118" s="2" t="s">
        <v>338</v>
      </c>
      <c r="S118" s="2" t="s">
        <v>706</v>
      </c>
    </row>
    <row r="119" spans="1:20" x14ac:dyDescent="0.15">
      <c r="A119" s="2" t="s">
        <v>232</v>
      </c>
      <c r="B119" s="2" t="s">
        <v>300</v>
      </c>
      <c r="C119" s="2" t="s">
        <v>231</v>
      </c>
      <c r="D119" s="2" t="s">
        <v>337</v>
      </c>
      <c r="E119" s="2" t="s">
        <v>392</v>
      </c>
      <c r="F119" s="2" t="s">
        <v>336</v>
      </c>
      <c r="G119" s="2" t="s">
        <v>669</v>
      </c>
      <c r="H119" s="2" t="s">
        <v>337</v>
      </c>
      <c r="I119" s="2" t="s">
        <v>559</v>
      </c>
      <c r="J119" s="2" t="s">
        <v>467</v>
      </c>
      <c r="K119" s="2" t="s">
        <v>518</v>
      </c>
      <c r="L119" s="2" t="s">
        <v>544</v>
      </c>
      <c r="M119" s="2" t="s">
        <v>349</v>
      </c>
      <c r="S119" s="2" t="s">
        <v>707</v>
      </c>
    </row>
    <row r="120" spans="1:20" x14ac:dyDescent="0.15">
      <c r="A120" s="2" t="s">
        <v>234</v>
      </c>
      <c r="B120" s="2" t="s">
        <v>300</v>
      </c>
      <c r="C120" s="2" t="s">
        <v>233</v>
      </c>
      <c r="D120" s="2" t="s">
        <v>338</v>
      </c>
      <c r="E120" s="2" t="s">
        <v>393</v>
      </c>
      <c r="F120" s="2" t="s">
        <v>339</v>
      </c>
      <c r="G120" s="2" t="s">
        <v>670</v>
      </c>
      <c r="H120" s="2" t="s">
        <v>338</v>
      </c>
      <c r="I120" s="2" t="s">
        <v>560</v>
      </c>
      <c r="J120" s="2" t="s">
        <v>468</v>
      </c>
      <c r="K120" s="2" t="s">
        <v>519</v>
      </c>
      <c r="L120" s="2" t="s">
        <v>606</v>
      </c>
      <c r="M120" s="2" t="s">
        <v>341</v>
      </c>
      <c r="S120" s="2" t="s">
        <v>708</v>
      </c>
      <c r="T120" s="2" t="s">
        <v>788</v>
      </c>
    </row>
    <row r="121" spans="1:20" x14ac:dyDescent="0.15">
      <c r="A121" s="2" t="s">
        <v>236</v>
      </c>
      <c r="B121" s="2" t="s">
        <v>300</v>
      </c>
      <c r="C121" s="2" t="s">
        <v>235</v>
      </c>
      <c r="D121" s="2" t="s">
        <v>339</v>
      </c>
      <c r="E121" s="2" t="s">
        <v>394</v>
      </c>
      <c r="F121" s="2" t="s">
        <v>351</v>
      </c>
      <c r="G121" s="2" t="s">
        <v>671</v>
      </c>
      <c r="H121" s="2" t="s">
        <v>339</v>
      </c>
      <c r="I121" s="2" t="s">
        <v>561</v>
      </c>
      <c r="J121" s="2" t="s">
        <v>469</v>
      </c>
      <c r="K121" s="2" t="s">
        <v>435</v>
      </c>
      <c r="L121" s="2" t="s">
        <v>607</v>
      </c>
      <c r="M121" s="2" t="s">
        <v>334</v>
      </c>
      <c r="S121" s="2" t="s">
        <v>709</v>
      </c>
      <c r="T121" s="2" t="s">
        <v>789</v>
      </c>
    </row>
    <row r="122" spans="1:20" x14ac:dyDescent="0.15">
      <c r="A122" s="2" t="s">
        <v>238</v>
      </c>
      <c r="B122" s="2" t="s">
        <v>300</v>
      </c>
      <c r="C122" s="2" t="s">
        <v>237</v>
      </c>
      <c r="D122" s="2" t="s">
        <v>340</v>
      </c>
      <c r="E122" s="2" t="s">
        <v>395</v>
      </c>
      <c r="F122" s="2" t="s">
        <v>429</v>
      </c>
      <c r="G122" s="2" t="s">
        <v>672</v>
      </c>
      <c r="H122" s="2" t="s">
        <v>340</v>
      </c>
      <c r="I122" s="2" t="s">
        <v>562</v>
      </c>
      <c r="J122" s="2" t="s">
        <v>470</v>
      </c>
      <c r="K122" s="2" t="s">
        <v>520</v>
      </c>
      <c r="L122" s="2" t="s">
        <v>608</v>
      </c>
      <c r="M122" s="2" t="s">
        <v>333</v>
      </c>
      <c r="S122" s="2" t="s">
        <v>710</v>
      </c>
      <c r="T122" s="2" t="s">
        <v>790</v>
      </c>
    </row>
    <row r="123" spans="1:20" x14ac:dyDescent="0.15">
      <c r="A123" s="2" t="s">
        <v>240</v>
      </c>
      <c r="B123" s="2" t="s">
        <v>300</v>
      </c>
      <c r="C123" s="2" t="s">
        <v>239</v>
      </c>
      <c r="D123" s="2" t="s">
        <v>341</v>
      </c>
      <c r="E123" s="2" t="s">
        <v>396</v>
      </c>
      <c r="F123" s="2" t="s">
        <v>334</v>
      </c>
      <c r="G123" s="2" t="s">
        <v>531</v>
      </c>
      <c r="H123" s="2" t="s">
        <v>341</v>
      </c>
      <c r="I123" s="2" t="s">
        <v>563</v>
      </c>
      <c r="J123" s="2" t="s">
        <v>471</v>
      </c>
      <c r="K123" s="2" t="s">
        <v>521</v>
      </c>
      <c r="L123" s="2" t="s">
        <v>609</v>
      </c>
      <c r="M123" s="2" t="s">
        <v>638</v>
      </c>
    </row>
    <row r="124" spans="1:20" x14ac:dyDescent="0.15">
      <c r="A124" s="2" t="s">
        <v>242</v>
      </c>
      <c r="B124" s="2" t="s">
        <v>300</v>
      </c>
      <c r="C124" s="2" t="s">
        <v>241</v>
      </c>
    </row>
    <row r="125" spans="1:20" x14ac:dyDescent="0.15">
      <c r="A125" s="2" t="s">
        <v>244</v>
      </c>
      <c r="B125" s="2" t="s">
        <v>300</v>
      </c>
      <c r="C125" s="2" t="s">
        <v>243</v>
      </c>
    </row>
    <row r="126" spans="1:20" x14ac:dyDescent="0.15">
      <c r="A126" s="2" t="s">
        <v>246</v>
      </c>
      <c r="B126" s="2" t="s">
        <v>300</v>
      </c>
      <c r="C126" s="2" t="s">
        <v>245</v>
      </c>
    </row>
    <row r="127" spans="1:20" x14ac:dyDescent="0.15">
      <c r="A127" s="2" t="s">
        <v>248</v>
      </c>
      <c r="B127" s="2" t="s">
        <v>300</v>
      </c>
      <c r="C127" s="2" t="s">
        <v>247</v>
      </c>
      <c r="D127" s="2" t="s">
        <v>342</v>
      </c>
      <c r="E127" s="2" t="s">
        <v>397</v>
      </c>
      <c r="F127" s="2" t="s">
        <v>430</v>
      </c>
      <c r="G127" s="2" t="s">
        <v>673</v>
      </c>
      <c r="H127" s="2" t="s">
        <v>343</v>
      </c>
      <c r="I127" s="2" t="s">
        <v>526</v>
      </c>
      <c r="J127" s="2" t="s">
        <v>472</v>
      </c>
      <c r="K127" s="2" t="s">
        <v>522</v>
      </c>
      <c r="L127" s="2" t="s">
        <v>610</v>
      </c>
      <c r="M127" s="2" t="s">
        <v>639</v>
      </c>
      <c r="P127" s="2" t="s">
        <v>754</v>
      </c>
      <c r="S127" s="2" t="s">
        <v>711</v>
      </c>
      <c r="T127" s="2" t="s">
        <v>791</v>
      </c>
    </row>
    <row r="128" spans="1:20" x14ac:dyDescent="0.15">
      <c r="A128" s="2" t="s">
        <v>250</v>
      </c>
      <c r="B128" s="2" t="s">
        <v>300</v>
      </c>
      <c r="C128" s="2" t="s">
        <v>249</v>
      </c>
      <c r="D128" s="2" t="s">
        <v>343</v>
      </c>
      <c r="E128" s="2" t="s">
        <v>398</v>
      </c>
      <c r="F128" s="2" t="s">
        <v>431</v>
      </c>
      <c r="G128" s="2" t="s">
        <v>674</v>
      </c>
      <c r="H128" s="2" t="s">
        <v>692</v>
      </c>
      <c r="I128" s="2" t="s">
        <v>528</v>
      </c>
      <c r="J128" s="2" t="s">
        <v>473</v>
      </c>
      <c r="K128" s="2" t="s">
        <v>442</v>
      </c>
      <c r="L128" s="2" t="s">
        <v>611</v>
      </c>
      <c r="M128" s="2" t="s">
        <v>640</v>
      </c>
      <c r="P128" s="2" t="s">
        <v>755</v>
      </c>
      <c r="S128" s="2" t="s">
        <v>712</v>
      </c>
      <c r="T128" s="2" t="s">
        <v>792</v>
      </c>
    </row>
    <row r="129" spans="1:20" x14ac:dyDescent="0.15">
      <c r="A129" s="2" t="s">
        <v>252</v>
      </c>
      <c r="B129" s="2" t="s">
        <v>300</v>
      </c>
      <c r="C129" s="2" t="s">
        <v>251</v>
      </c>
    </row>
    <row r="130" spans="1:20" x14ac:dyDescent="0.15">
      <c r="A130" s="2" t="s">
        <v>254</v>
      </c>
      <c r="B130" s="2" t="s">
        <v>300</v>
      </c>
      <c r="C130" s="2" t="s">
        <v>253</v>
      </c>
      <c r="D130" s="2" t="s">
        <v>344</v>
      </c>
      <c r="E130" s="2" t="s">
        <v>399</v>
      </c>
      <c r="F130" s="2" t="s">
        <v>352</v>
      </c>
      <c r="G130" s="2" t="s">
        <v>675</v>
      </c>
      <c r="H130" s="2" t="s">
        <v>344</v>
      </c>
      <c r="I130" s="2" t="s">
        <v>564</v>
      </c>
      <c r="J130" s="2" t="s">
        <v>474</v>
      </c>
      <c r="K130" s="2" t="s">
        <v>523</v>
      </c>
      <c r="L130" s="2" t="s">
        <v>612</v>
      </c>
      <c r="M130" s="2" t="s">
        <v>345</v>
      </c>
      <c r="P130" s="2" t="s">
        <v>756</v>
      </c>
      <c r="T130" s="2" t="s">
        <v>793</v>
      </c>
    </row>
    <row r="131" spans="1:20" x14ac:dyDescent="0.15">
      <c r="A131" s="2" t="s">
        <v>256</v>
      </c>
      <c r="B131" s="2" t="s">
        <v>300</v>
      </c>
      <c r="C131" s="2" t="s">
        <v>255</v>
      </c>
      <c r="D131" s="2" t="s">
        <v>345</v>
      </c>
      <c r="E131" s="2" t="s">
        <v>400</v>
      </c>
      <c r="F131" s="2" t="s">
        <v>354</v>
      </c>
      <c r="G131" s="2" t="s">
        <v>676</v>
      </c>
      <c r="H131" s="2" t="s">
        <v>345</v>
      </c>
      <c r="I131" s="2" t="s">
        <v>565</v>
      </c>
      <c r="J131" s="2" t="s">
        <v>475</v>
      </c>
      <c r="K131" s="2" t="s">
        <v>524</v>
      </c>
      <c r="L131" s="2" t="s">
        <v>613</v>
      </c>
      <c r="M131" s="2" t="s">
        <v>641</v>
      </c>
      <c r="P131" s="2" t="s">
        <v>757</v>
      </c>
      <c r="Q131" s="2" t="s">
        <v>767</v>
      </c>
      <c r="R131" s="2" t="s">
        <v>768</v>
      </c>
      <c r="T131" s="2" t="s">
        <v>713</v>
      </c>
    </row>
    <row r="132" spans="1:20" x14ac:dyDescent="0.15">
      <c r="A132" s="2" t="s">
        <v>258</v>
      </c>
      <c r="B132" s="2" t="s">
        <v>300</v>
      </c>
      <c r="C132" s="2" t="s">
        <v>257</v>
      </c>
      <c r="D132" s="2" t="s">
        <v>346</v>
      </c>
      <c r="E132" s="2" t="s">
        <v>401</v>
      </c>
      <c r="F132" s="2" t="s">
        <v>355</v>
      </c>
      <c r="G132" s="2" t="s">
        <v>677</v>
      </c>
      <c r="H132" s="2" t="s">
        <v>346</v>
      </c>
      <c r="I132" s="2" t="s">
        <v>566</v>
      </c>
      <c r="J132" s="2" t="s">
        <v>476</v>
      </c>
      <c r="K132" s="2" t="s">
        <v>525</v>
      </c>
      <c r="L132" s="2" t="s">
        <v>614</v>
      </c>
      <c r="M132" s="2" t="s">
        <v>642</v>
      </c>
      <c r="P132" s="2" t="s">
        <v>758</v>
      </c>
      <c r="Q132" s="2" t="s">
        <v>769</v>
      </c>
      <c r="S132" s="2" t="s">
        <v>714</v>
      </c>
      <c r="T132" s="2" t="s">
        <v>794</v>
      </c>
    </row>
    <row r="133" spans="1:20" x14ac:dyDescent="0.15">
      <c r="A133" s="2" t="s">
        <v>260</v>
      </c>
      <c r="B133" s="2" t="s">
        <v>300</v>
      </c>
      <c r="C133" s="2" t="s">
        <v>259</v>
      </c>
      <c r="D133" s="2" t="s">
        <v>347</v>
      </c>
      <c r="E133" s="2" t="s">
        <v>402</v>
      </c>
      <c r="F133" s="2" t="s">
        <v>332</v>
      </c>
      <c r="G133" s="2" t="s">
        <v>617</v>
      </c>
      <c r="H133" s="2" t="s">
        <v>348</v>
      </c>
      <c r="I133" s="2" t="s">
        <v>567</v>
      </c>
      <c r="J133" s="2" t="s">
        <v>477</v>
      </c>
      <c r="K133" s="2" t="s">
        <v>526</v>
      </c>
      <c r="L133" s="2" t="s">
        <v>615</v>
      </c>
      <c r="M133" s="2" t="s">
        <v>353</v>
      </c>
      <c r="P133" s="2" t="s">
        <v>306</v>
      </c>
      <c r="Q133" s="2" t="s">
        <v>770</v>
      </c>
      <c r="R133" s="2" t="s">
        <v>771</v>
      </c>
      <c r="T133" s="2" t="s">
        <v>715</v>
      </c>
    </row>
    <row r="134" spans="1:20" x14ac:dyDescent="0.15">
      <c r="A134" s="2" t="s">
        <v>262</v>
      </c>
      <c r="B134" s="2" t="s">
        <v>300</v>
      </c>
      <c r="C134" s="2" t="s">
        <v>261</v>
      </c>
      <c r="D134" s="2" t="s">
        <v>348</v>
      </c>
      <c r="E134" s="2" t="s">
        <v>403</v>
      </c>
      <c r="F134" s="2" t="s">
        <v>350</v>
      </c>
      <c r="G134" s="2" t="s">
        <v>609</v>
      </c>
      <c r="H134" s="2" t="s">
        <v>353</v>
      </c>
      <c r="I134" s="2" t="s">
        <v>568</v>
      </c>
      <c r="J134" s="2" t="s">
        <v>478</v>
      </c>
      <c r="K134" s="2" t="s">
        <v>527</v>
      </c>
      <c r="L134" s="2" t="s">
        <v>616</v>
      </c>
      <c r="M134" s="2" t="s">
        <v>432</v>
      </c>
      <c r="P134" s="2" t="s">
        <v>684</v>
      </c>
      <c r="S134" s="2" t="s">
        <v>716</v>
      </c>
    </row>
    <row r="135" spans="1:20" x14ac:dyDescent="0.15">
      <c r="A135" s="2" t="s">
        <v>264</v>
      </c>
      <c r="B135" s="2" t="s">
        <v>300</v>
      </c>
      <c r="C135" s="2" t="s">
        <v>263</v>
      </c>
      <c r="D135" s="2" t="s">
        <v>349</v>
      </c>
      <c r="E135" s="2" t="s">
        <v>404</v>
      </c>
      <c r="F135" s="2" t="s">
        <v>338</v>
      </c>
      <c r="G135" s="2" t="s">
        <v>523</v>
      </c>
      <c r="H135" s="2" t="s">
        <v>349</v>
      </c>
      <c r="I135" s="2" t="s">
        <v>569</v>
      </c>
      <c r="J135" s="2" t="s">
        <v>479</v>
      </c>
      <c r="K135" s="2" t="s">
        <v>437</v>
      </c>
      <c r="L135" s="2" t="s">
        <v>617</v>
      </c>
      <c r="M135" s="2" t="s">
        <v>643</v>
      </c>
      <c r="S135" s="2" t="s">
        <v>717</v>
      </c>
      <c r="T135" s="2" t="s">
        <v>795</v>
      </c>
    </row>
    <row r="136" spans="1:20" x14ac:dyDescent="0.15">
      <c r="A136" s="2" t="s">
        <v>266</v>
      </c>
      <c r="B136" s="2" t="s">
        <v>300</v>
      </c>
      <c r="C136" s="2" t="s">
        <v>265</v>
      </c>
      <c r="D136" s="2" t="s">
        <v>350</v>
      </c>
      <c r="E136" s="2" t="s">
        <v>405</v>
      </c>
      <c r="F136" s="2" t="s">
        <v>335</v>
      </c>
      <c r="G136" s="2" t="s">
        <v>602</v>
      </c>
      <c r="H136" s="2" t="s">
        <v>347</v>
      </c>
      <c r="I136" s="2" t="s">
        <v>570</v>
      </c>
      <c r="J136" s="2" t="s">
        <v>480</v>
      </c>
      <c r="K136" s="2" t="s">
        <v>528</v>
      </c>
      <c r="L136" s="2" t="s">
        <v>618</v>
      </c>
      <c r="M136" s="2" t="s">
        <v>348</v>
      </c>
      <c r="P136" s="2" t="s">
        <v>759</v>
      </c>
      <c r="Q136" s="2" t="s">
        <v>772</v>
      </c>
      <c r="S136" s="2" t="s">
        <v>718</v>
      </c>
      <c r="T136" s="2" t="s">
        <v>796</v>
      </c>
    </row>
    <row r="137" spans="1:20" x14ac:dyDescent="0.15">
      <c r="A137" s="2" t="s">
        <v>268</v>
      </c>
      <c r="B137" s="2" t="s">
        <v>300</v>
      </c>
      <c r="C137" s="2" t="s">
        <v>267</v>
      </c>
    </row>
    <row r="138" spans="1:20" x14ac:dyDescent="0.15">
      <c r="A138" s="2" t="s">
        <v>270</v>
      </c>
      <c r="B138" s="2" t="s">
        <v>300</v>
      </c>
      <c r="C138" s="2" t="s">
        <v>269</v>
      </c>
    </row>
    <row r="139" spans="1:20" x14ac:dyDescent="0.15">
      <c r="A139" s="2" t="s">
        <v>272</v>
      </c>
      <c r="B139" s="2" t="s">
        <v>300</v>
      </c>
      <c r="C139" s="2" t="s">
        <v>271</v>
      </c>
      <c r="D139" s="2" t="s">
        <v>351</v>
      </c>
      <c r="E139" s="2" t="s">
        <v>406</v>
      </c>
      <c r="F139" s="2" t="s">
        <v>315</v>
      </c>
      <c r="G139" s="2" t="s">
        <v>678</v>
      </c>
      <c r="H139" s="2" t="s">
        <v>351</v>
      </c>
      <c r="I139" s="2" t="s">
        <v>571</v>
      </c>
      <c r="J139" s="2" t="s">
        <v>481</v>
      </c>
      <c r="K139" s="2" t="s">
        <v>529</v>
      </c>
      <c r="L139" s="2" t="s">
        <v>619</v>
      </c>
      <c r="M139" s="2" t="s">
        <v>340</v>
      </c>
    </row>
    <row r="140" spans="1:20" x14ac:dyDescent="0.15">
      <c r="A140" s="2" t="s">
        <v>274</v>
      </c>
      <c r="B140" s="2" t="s">
        <v>300</v>
      </c>
      <c r="C140" s="2" t="s">
        <v>273</v>
      </c>
      <c r="R140" s="2" t="s">
        <v>746</v>
      </c>
    </row>
    <row r="141" spans="1:20" x14ac:dyDescent="0.15">
      <c r="A141" s="2" t="s">
        <v>276</v>
      </c>
      <c r="B141" s="2" t="s">
        <v>300</v>
      </c>
      <c r="C141" s="2" t="s">
        <v>275</v>
      </c>
    </row>
    <row r="142" spans="1:20" x14ac:dyDescent="0.15">
      <c r="A142" s="2" t="s">
        <v>802</v>
      </c>
      <c r="B142" s="2" t="s">
        <v>300</v>
      </c>
      <c r="C142" s="2" t="s">
        <v>285</v>
      </c>
      <c r="D142" s="2" t="s">
        <v>352</v>
      </c>
      <c r="F142" s="2" t="s">
        <v>348</v>
      </c>
      <c r="G142" s="2" t="s">
        <v>679</v>
      </c>
      <c r="H142" s="2" t="s">
        <v>354</v>
      </c>
      <c r="I142" s="2" t="s">
        <v>572</v>
      </c>
    </row>
    <row r="143" spans="1:20" x14ac:dyDescent="0.15">
      <c r="A143" s="2" t="s">
        <v>802</v>
      </c>
      <c r="B143" s="2" t="s">
        <v>300</v>
      </c>
      <c r="C143" s="2" t="s">
        <v>286</v>
      </c>
    </row>
    <row r="144" spans="1:20" x14ac:dyDescent="0.15">
      <c r="A144" s="2" t="s">
        <v>803</v>
      </c>
      <c r="B144" s="2" t="s">
        <v>300</v>
      </c>
      <c r="C144" s="2" t="s">
        <v>287</v>
      </c>
      <c r="D144" s="2" t="s">
        <v>353</v>
      </c>
      <c r="E144" s="2" t="s">
        <v>407</v>
      </c>
      <c r="F144" s="2" t="s">
        <v>347</v>
      </c>
      <c r="G144" s="2" t="s">
        <v>680</v>
      </c>
      <c r="H144" s="2" t="s">
        <v>432</v>
      </c>
      <c r="I144" s="2" t="s">
        <v>573</v>
      </c>
      <c r="T144" s="2" t="s">
        <v>797</v>
      </c>
    </row>
    <row r="145" spans="1:20" x14ac:dyDescent="0.15">
      <c r="A145" s="2" t="s">
        <v>803</v>
      </c>
      <c r="B145" s="2" t="s">
        <v>300</v>
      </c>
      <c r="C145" s="2" t="s">
        <v>288</v>
      </c>
    </row>
    <row r="146" spans="1:20" x14ac:dyDescent="0.15">
      <c r="A146" s="2" t="s">
        <v>804</v>
      </c>
      <c r="B146" s="2" t="s">
        <v>300</v>
      </c>
      <c r="C146" s="2" t="s">
        <v>289</v>
      </c>
      <c r="D146" s="2" t="s">
        <v>354</v>
      </c>
      <c r="E146" s="2" t="s">
        <v>408</v>
      </c>
      <c r="F146" s="2" t="s">
        <v>353</v>
      </c>
      <c r="G146" s="2" t="s">
        <v>681</v>
      </c>
      <c r="H146" s="2" t="s">
        <v>355</v>
      </c>
      <c r="I146" s="2" t="s">
        <v>574</v>
      </c>
      <c r="J146" s="2" t="s">
        <v>482</v>
      </c>
      <c r="K146" s="2" t="s">
        <v>530</v>
      </c>
      <c r="L146" s="2" t="s">
        <v>417</v>
      </c>
      <c r="M146" s="2" t="s">
        <v>355</v>
      </c>
      <c r="Q146" s="2" t="s">
        <v>773</v>
      </c>
    </row>
    <row r="147" spans="1:20" x14ac:dyDescent="0.15">
      <c r="A147" s="2" t="s">
        <v>804</v>
      </c>
      <c r="B147" s="2" t="s">
        <v>300</v>
      </c>
      <c r="C147" s="2" t="s">
        <v>290</v>
      </c>
    </row>
    <row r="148" spans="1:20" x14ac:dyDescent="0.15">
      <c r="A148" s="2" t="s">
        <v>805</v>
      </c>
      <c r="B148" s="2" t="s">
        <v>300</v>
      </c>
      <c r="C148" s="2" t="s">
        <v>291</v>
      </c>
      <c r="I148" s="2" t="s">
        <v>575</v>
      </c>
      <c r="J148" s="2" t="s">
        <v>483</v>
      </c>
      <c r="K148" s="2" t="s">
        <v>531</v>
      </c>
      <c r="L148" s="2" t="s">
        <v>620</v>
      </c>
      <c r="M148" s="2" t="s">
        <v>344</v>
      </c>
      <c r="P148" s="2" t="s">
        <v>760</v>
      </c>
      <c r="Q148" s="2" t="s">
        <v>774</v>
      </c>
      <c r="R148" s="2" t="s">
        <v>775</v>
      </c>
      <c r="T148" s="2" t="s">
        <v>719</v>
      </c>
    </row>
    <row r="149" spans="1:20" x14ac:dyDescent="0.15">
      <c r="A149" s="2" t="s">
        <v>805</v>
      </c>
      <c r="B149" s="2" t="s">
        <v>300</v>
      </c>
      <c r="C149" s="2" t="s">
        <v>292</v>
      </c>
      <c r="D149" s="2" t="s">
        <v>355</v>
      </c>
      <c r="E149" s="2" t="s">
        <v>409</v>
      </c>
      <c r="F149" s="2" t="s">
        <v>432</v>
      </c>
    </row>
    <row r="150" spans="1:20" x14ac:dyDescent="0.15">
      <c r="A150" s="2" t="s">
        <v>806</v>
      </c>
      <c r="B150" s="2" t="s">
        <v>300</v>
      </c>
      <c r="C150" s="2" t="s">
        <v>293</v>
      </c>
      <c r="D150" s="2" t="s">
        <v>356</v>
      </c>
      <c r="F150" s="2" t="s">
        <v>433</v>
      </c>
      <c r="G150" s="2" t="s">
        <v>682</v>
      </c>
      <c r="H150" s="2" t="s">
        <v>356</v>
      </c>
      <c r="J150" s="2" t="s">
        <v>484</v>
      </c>
      <c r="K150" s="2" t="s">
        <v>532</v>
      </c>
      <c r="L150" s="2" t="s">
        <v>621</v>
      </c>
      <c r="M150" s="2" t="s">
        <v>339</v>
      </c>
    </row>
    <row r="151" spans="1:20" x14ac:dyDescent="0.15">
      <c r="A151" s="2" t="s">
        <v>806</v>
      </c>
      <c r="B151" s="2" t="s">
        <v>300</v>
      </c>
      <c r="C151" s="2" t="s">
        <v>294</v>
      </c>
    </row>
    <row r="153" spans="1:20" x14ac:dyDescent="0.15">
      <c r="A153" s="2" t="s">
        <v>813</v>
      </c>
    </row>
  </sheetData>
  <mergeCells count="1">
    <mergeCell ref="D2:T2"/>
  </mergeCells>
  <conditionalFormatting sqref="D3:D4">
    <cfRule type="containsText" dxfId="7" priority="37" operator="containsText" text="Pemphigidae">
      <formula>NOT(ISERROR(SEARCH("Pemphigidae",D3)))</formula>
    </cfRule>
    <cfRule type="containsText" dxfId="6" priority="38" operator="containsText" text="Aphididae">
      <formula>NOT(ISERROR(SEARCH("Aphididae",D3)))</formula>
    </cfRule>
  </conditionalFormatting>
  <conditionalFormatting sqref="E4">
    <cfRule type="containsText" dxfId="5" priority="5" operator="containsText" text="Pemphigidae">
      <formula>NOT(ISERROR(SEARCH("Pemphigidae",E4)))</formula>
    </cfRule>
    <cfRule type="containsText" dxfId="4" priority="6" operator="containsText" text="Aphididae">
      <formula>NOT(ISERROR(SEARCH("Aphididae",E4)))</formula>
    </cfRule>
  </conditionalFormatting>
  <conditionalFormatting sqref="F4:Q4">
    <cfRule type="containsText" dxfId="3" priority="3" operator="containsText" text="Pemphigidae">
      <formula>NOT(ISERROR(SEARCH("Pemphigidae",F4)))</formula>
    </cfRule>
    <cfRule type="containsText" dxfId="2" priority="4" operator="containsText" text="Aphididae">
      <formula>NOT(ISERROR(SEARCH("Aphididae",F4)))</formula>
    </cfRule>
  </conditionalFormatting>
  <conditionalFormatting sqref="S4:T4">
    <cfRule type="containsText" dxfId="1" priority="1" operator="containsText" text="Pemphigidae">
      <formula>NOT(ISERROR(SEARCH("Pemphigidae",S4)))</formula>
    </cfRule>
    <cfRule type="containsText" dxfId="0" priority="2" operator="containsText" text="Aphididae">
      <formula>NOT(ISERROR(SEARCH("Aphididae",S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5T16:52:10Z</dcterms:created>
  <dcterms:modified xsi:type="dcterms:W3CDTF">2022-04-17T19:26:42Z</dcterms:modified>
</cp:coreProperties>
</file>